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C:\Users\Utente\Desktop\"/>
    </mc:Choice>
  </mc:AlternateContent>
  <xr:revisionPtr revIDLastSave="0" documentId="13_ncr:1_{6020A38C-332E-4542-A221-4646CAAC7860}" xr6:coauthVersionLast="32" xr6:coauthVersionMax="32" xr10:uidLastSave="{00000000-0000-0000-0000-000000000000}"/>
  <bookViews>
    <workbookView xWindow="0" yWindow="0" windowWidth="19200" windowHeight="6360" activeTab="1" xr2:uid="{00000000-000D-0000-FFFF-FFFF00000000}"/>
  </bookViews>
  <sheets>
    <sheet name="all identified peptides" sheetId="2" r:id="rId1"/>
    <sheet name="Area&gt; 1E7" sheetId="3" r:id="rId2"/>
    <sheet name="PeptideRanker" sheetId="4" r:id="rId3"/>
  </sheets>
  <definedNames>
    <definedName name="_xlnm._FilterDatabase" localSheetId="0" hidden="1">'all identified peptides'!$A$1:$N$1</definedName>
    <definedName name="_xlnm._FilterDatabase" localSheetId="1" hidden="1">'Area&gt; 1E7'!$A$1:$N$1</definedName>
    <definedName name="_xlnm._FilterDatabase" localSheetId="2" hidden="1">PeptideRanker!$H$2:$O$2</definedName>
  </definedNames>
  <calcPr calcId="152511"/>
</workbook>
</file>

<file path=xl/sharedStrings.xml><?xml version="1.0" encoding="utf-8"?>
<sst xmlns="http://schemas.openxmlformats.org/spreadsheetml/2006/main" count="1156" uniqueCount="389">
  <si>
    <t/>
  </si>
  <si>
    <t># PSMs</t>
  </si>
  <si>
    <t># Protein Groups</t>
  </si>
  <si>
    <t>A0A0D2ZPE6</t>
  </si>
  <si>
    <t>A0A0D2ZQE9</t>
  </si>
  <si>
    <t>A0A0D2ZQT0</t>
  </si>
  <si>
    <t>A0A0D2ZQT1</t>
  </si>
  <si>
    <t>A0A0D2ZT49</t>
  </si>
  <si>
    <t>A0A0D2ZUP3</t>
  </si>
  <si>
    <t>A0A0D2ZW65</t>
  </si>
  <si>
    <t>A0A0D2ZXA0</t>
  </si>
  <si>
    <t>A0A0D2ZXL5</t>
  </si>
  <si>
    <t>A0A0D2ZZ69</t>
  </si>
  <si>
    <t>A0A0D3A124</t>
  </si>
  <si>
    <t>A0A0D3A1P0</t>
  </si>
  <si>
    <t>A0A0D3A271</t>
  </si>
  <si>
    <t>A0A0D3A3J0</t>
  </si>
  <si>
    <t>A0A0D3A520</t>
  </si>
  <si>
    <t>A0A0D3A6F6</t>
  </si>
  <si>
    <t>A0A0D3AC56</t>
  </si>
  <si>
    <t>A0A0D3AE60</t>
  </si>
  <si>
    <t>A0A0D3AEW4</t>
  </si>
  <si>
    <t>A0A0D3AG29</t>
  </si>
  <si>
    <t>A0A0D3AGD2</t>
  </si>
  <si>
    <t>A0A0D3AHF7</t>
  </si>
  <si>
    <t>A0A0D3AHX2</t>
  </si>
  <si>
    <t>A0A0D3AJM6</t>
  </si>
  <si>
    <t>A0A0D3AJM6;A0A0D3EEL1</t>
  </si>
  <si>
    <t>A0A0D3AJV1</t>
  </si>
  <si>
    <t>A0A0D3AME4</t>
  </si>
  <si>
    <t>A0A0D3ANQ7</t>
  </si>
  <si>
    <t>A0A0D3AT87</t>
  </si>
  <si>
    <t>A0A0D3AXA2</t>
  </si>
  <si>
    <t>A0A0D3AXN1</t>
  </si>
  <si>
    <t>A0A0D3AYU0</t>
  </si>
  <si>
    <t>A0A0D3AZA1</t>
  </si>
  <si>
    <t>A0A0D3B2L1</t>
  </si>
  <si>
    <t>A0A0D3B420</t>
  </si>
  <si>
    <t>A0A0D3B5L9</t>
  </si>
  <si>
    <t>A0A0D3B5V1</t>
  </si>
  <si>
    <t>A0A0D3BDA5</t>
  </si>
  <si>
    <t>A0A0D3BDG0</t>
  </si>
  <si>
    <t>A0A0D3BEK5</t>
  </si>
  <si>
    <t>A0A0D3BEN2</t>
  </si>
  <si>
    <t>A0A0D3BG01</t>
  </si>
  <si>
    <t>A0A0D3BHZ5</t>
  </si>
  <si>
    <t>A0A0D3BK57</t>
  </si>
  <si>
    <t>A0A0D3BL41</t>
  </si>
  <si>
    <t>A0A0D3BL43</t>
  </si>
  <si>
    <t>A0A0D3BL43;A0A0D3BL41</t>
  </si>
  <si>
    <t>A0A0D3BMM4</t>
  </si>
  <si>
    <t>A0A0D3BQ40</t>
  </si>
  <si>
    <t>A0A0D3BUB9</t>
  </si>
  <si>
    <t>A0A0D3BVE4</t>
  </si>
  <si>
    <t>A0A0D3BXQ9</t>
  </si>
  <si>
    <t>A0A0D3C2I5</t>
  </si>
  <si>
    <t>A0A0D3C666</t>
  </si>
  <si>
    <t>A0A0D3CBU1</t>
  </si>
  <si>
    <t>A0A0D3CGB8</t>
  </si>
  <si>
    <t>A0A0D3CHB3</t>
  </si>
  <si>
    <t>A0A0D3CKD7</t>
  </si>
  <si>
    <t>A0A0D3CKW6</t>
  </si>
  <si>
    <t>A0A0D3CNC4</t>
  </si>
  <si>
    <t>A0A0D3CND6</t>
  </si>
  <si>
    <t>A0A0D3CNK9</t>
  </si>
  <si>
    <t>A0A0D3CNU8</t>
  </si>
  <si>
    <t>A0A0D3CQ47</t>
  </si>
  <si>
    <t>A0A0D3CQU2</t>
  </si>
  <si>
    <t>A0A0D3CRC8</t>
  </si>
  <si>
    <t>A0A0D3CTH4</t>
  </si>
  <si>
    <t>A0A0D3CVH2</t>
  </si>
  <si>
    <t>A0A0D3CVH2;A0A0D3CXY3</t>
  </si>
  <si>
    <t>A0A0D3CXY3</t>
  </si>
  <si>
    <t>A0A0D3CYU7</t>
  </si>
  <si>
    <t>A0A0D3D0C0</t>
  </si>
  <si>
    <t>A0A0D3D208</t>
  </si>
  <si>
    <t>A0A0D3D2A0</t>
  </si>
  <si>
    <t>A0A0D3D4U0</t>
  </si>
  <si>
    <t>A0A0D3D8X0</t>
  </si>
  <si>
    <t>A0A0D3DD18</t>
  </si>
  <si>
    <t>A0A0D3DD18;A0A0D3AXA2</t>
  </si>
  <si>
    <t>A0A0D3DDK7</t>
  </si>
  <si>
    <t>A0A0D3DLY0</t>
  </si>
  <si>
    <t>A0A0D3DPE1</t>
  </si>
  <si>
    <t>A0A0D3E051</t>
  </si>
  <si>
    <t>A0A0D3E2V2</t>
  </si>
  <si>
    <t>A0A0D3E811</t>
  </si>
  <si>
    <t>A0A0D3ED69</t>
  </si>
  <si>
    <t>A0A0D3EEL1</t>
  </si>
  <si>
    <t>A0A0D3EET1</t>
  </si>
  <si>
    <t>A0A0D3EF89</t>
  </si>
  <si>
    <t>A0A0D3EFG5</t>
  </si>
  <si>
    <t>A0A0D3EGT1</t>
  </si>
  <si>
    <t>A0A0H3XZM8</t>
  </si>
  <si>
    <t>A0A0H3Y304</t>
  </si>
  <si>
    <t>A0A0H3Y304;A0A0D3EGT1</t>
  </si>
  <si>
    <t>A4USG1</t>
  </si>
  <si>
    <t>AAAKALQIL</t>
  </si>
  <si>
    <t>ADLAHLPF</t>
  </si>
  <si>
    <t>AEEGIVVGGGCILL</t>
  </si>
  <si>
    <t>AFKDDDVPDLTKL</t>
  </si>
  <si>
    <t>AFYDYIGNNPAKGGLFR</t>
  </si>
  <si>
    <t>AGITDEDAAKVVDGL</t>
  </si>
  <si>
    <t>AGRNIPFPDGVLIN</t>
  </si>
  <si>
    <t>AHVTDPKVIDLL</t>
  </si>
  <si>
    <t>AHYDQVLDTT</t>
  </si>
  <si>
    <t>AIADIIFGA</t>
  </si>
  <si>
    <t>AKVINDRFGIVE</t>
  </si>
  <si>
    <t>AKVINDRFGIVEGL</t>
  </si>
  <si>
    <t>ANILLPKPGYPSNLIR</t>
  </si>
  <si>
    <t>ANVKLDLSLGISL</t>
  </si>
  <si>
    <t>APGVQTPVIVRF</t>
  </si>
  <si>
    <t>AQGRTDPNQNTGIVIQ</t>
  </si>
  <si>
    <t>AQVVVA</t>
  </si>
  <si>
    <t>AVTFPVRPGFGKL</t>
  </si>
  <si>
    <t>CRPKTGSSGGILK</t>
  </si>
  <si>
    <t>DDLKLPTDDNLSAL</t>
  </si>
  <si>
    <t>DFGVSL</t>
  </si>
  <si>
    <t>DFIAFI</t>
  </si>
  <si>
    <t>DFSGDIDGGVR</t>
  </si>
  <si>
    <t>DGVTLLALNLAG</t>
  </si>
  <si>
    <t>DIHSPRIPSTEE</t>
  </si>
  <si>
    <t>DKEGIPPDQQRLIF</t>
  </si>
  <si>
    <t>DKLNLILL</t>
  </si>
  <si>
    <t>DSNPSNPKPRFGAY</t>
  </si>
  <si>
    <t>DVTKIWPEDILPLQPVGRL</t>
  </si>
  <si>
    <t>DWVSLPGVLPVAS</t>
  </si>
  <si>
    <t>EEGKLDDNIVK</t>
  </si>
  <si>
    <t>EFKEDVADYA</t>
  </si>
  <si>
    <t>EIRSKLLSL</t>
  </si>
  <si>
    <t>EIVTGKKPTEGVF</t>
  </si>
  <si>
    <t>ELAPYDPDWYYIR</t>
  </si>
  <si>
    <t>ELGVLV</t>
  </si>
  <si>
    <t>EQFLPL</t>
  </si>
  <si>
    <t>ESGWPTQGGPGASVPNAE</t>
  </si>
  <si>
    <t>ESVVAI</t>
  </si>
  <si>
    <t>ETGKDGPGKVGPL</t>
  </si>
  <si>
    <t>EVLALIQL</t>
  </si>
  <si>
    <t>EVLNVESNII</t>
  </si>
  <si>
    <t>F2X5J8</t>
  </si>
  <si>
    <t>F8U7Z8</t>
  </si>
  <si>
    <t>FAPIPTPGGGGSKPGGSGNESGGGGGGSKPGGSGNE</t>
  </si>
  <si>
    <t>FDGVSL</t>
  </si>
  <si>
    <t>FDMTVDGK</t>
  </si>
  <si>
    <t>FDMTVGDK</t>
  </si>
  <si>
    <t>FDTGSQGGDGGDVPSKD</t>
  </si>
  <si>
    <t>FHWDLPQTL</t>
  </si>
  <si>
    <t>FIDIIKAA</t>
  </si>
  <si>
    <t>FIDLDTTL</t>
  </si>
  <si>
    <t>FKDENGGKLIGF</t>
  </si>
  <si>
    <t>FKEEDGIDYA</t>
  </si>
  <si>
    <t>FLDVIL</t>
  </si>
  <si>
    <t>FLSDKLKPF</t>
  </si>
  <si>
    <t>FLTLPNIKVPLIL</t>
  </si>
  <si>
    <t>FLVGLLT</t>
  </si>
  <si>
    <t>FPQLPLSLEI</t>
  </si>
  <si>
    <t>FQNVKLS</t>
  </si>
  <si>
    <t>FSGYVPNPVLVIIDVQPK</t>
  </si>
  <si>
    <t>FSLAPLVPRL</t>
  </si>
  <si>
    <t>FVDLEPTVIDEVRTG</t>
  </si>
  <si>
    <t>GAELIDSVLDVVRKE</t>
  </si>
  <si>
    <t>GANPVLITR</t>
  </si>
  <si>
    <t>GATVRDLLIK</t>
  </si>
  <si>
    <t>GAVEGINKIVTGDLISL</t>
  </si>
  <si>
    <t>GDSNPSNPKPRFGAY</t>
  </si>
  <si>
    <t>GEAFLPL</t>
  </si>
  <si>
    <t>GGLHLIGL</t>
  </si>
  <si>
    <t>GGLIHAVL</t>
  </si>
  <si>
    <t>GGLIHIGL</t>
  </si>
  <si>
    <t>GINKIVTGDLISL</t>
  </si>
  <si>
    <t>GINKIVTGELVSL</t>
  </si>
  <si>
    <t>GKFSSIVPVVTL</t>
  </si>
  <si>
    <t>GLQFPVGRIA</t>
  </si>
  <si>
    <t>GLTDQDIVAL</t>
  </si>
  <si>
    <t>GNIFDGIQRPL</t>
  </si>
  <si>
    <t>GNIIVGDDGTAT</t>
  </si>
  <si>
    <t>GNRLLPGFLDSIL</t>
  </si>
  <si>
    <t>GNTGDQWSDLQ</t>
  </si>
  <si>
    <t>GPVIDDVKLI</t>
  </si>
  <si>
    <t>GPVVDIDGDIIFH</t>
  </si>
  <si>
    <t>GQYGYGGYFPNRPTTS</t>
  </si>
  <si>
    <t>GRTDPNQNTGIVIQ</t>
  </si>
  <si>
    <t>GTPKDSLNLNQQVR</t>
  </si>
  <si>
    <t>GVLIPPFIEDDHSPLPGW</t>
  </si>
  <si>
    <t>GVQFYHDLIDELLKNKITPL</t>
  </si>
  <si>
    <t>GYNPSYGARPL</t>
  </si>
  <si>
    <t>HIPVLAPLPIGF</t>
  </si>
  <si>
    <t>HSNILL</t>
  </si>
  <si>
    <t>HVAEDVLKL</t>
  </si>
  <si>
    <t>HVNISPNPVGPDVGEL</t>
  </si>
  <si>
    <t>HVPILAPLPIGF</t>
  </si>
  <si>
    <t>HWDIPQTL</t>
  </si>
  <si>
    <t>HWDTPQDLEDEYGGFL</t>
  </si>
  <si>
    <t>HYSDEDVIRIL</t>
  </si>
  <si>
    <t>I3RXT6</t>
  </si>
  <si>
    <t>IAAPPVDIDGIREPVSGSL</t>
  </si>
  <si>
    <t>IAIDTILNQK</t>
  </si>
  <si>
    <t>IDAPIISPGLL</t>
  </si>
  <si>
    <t>IDEPSFTQPK</t>
  </si>
  <si>
    <t>IDNIFRF</t>
  </si>
  <si>
    <t>IDSNLKTNGIVEI</t>
  </si>
  <si>
    <t>IEGVIV</t>
  </si>
  <si>
    <t>IFGPILPIITL</t>
  </si>
  <si>
    <t>IHNLLGI</t>
  </si>
  <si>
    <t>IIDSVLDIVRKE</t>
  </si>
  <si>
    <t>IKIPF</t>
  </si>
  <si>
    <t>IKKVVDLQEE</t>
  </si>
  <si>
    <t>IKLGIT</t>
  </si>
  <si>
    <t>ILKEDDIVGIL</t>
  </si>
  <si>
    <t>ILLPKPGYPSNLIR</t>
  </si>
  <si>
    <t>IPYITAG</t>
  </si>
  <si>
    <t>IQDKEGIPPDQQRL</t>
  </si>
  <si>
    <t>IRSNILIL</t>
  </si>
  <si>
    <t>ITFNFPTIDKL</t>
  </si>
  <si>
    <t>ITLRPSPPPPQ</t>
  </si>
  <si>
    <t>IVETPDELRSA</t>
  </si>
  <si>
    <t>IVIHNPGEEED</t>
  </si>
  <si>
    <t>KATTHPVVSDKL</t>
  </si>
  <si>
    <t>KDLFDIM</t>
  </si>
  <si>
    <t>KEPAIIIGGKL</t>
  </si>
  <si>
    <t>KGALDGGLDIPHSDKRFAGF</t>
  </si>
  <si>
    <t>KIEDDLKVR</t>
  </si>
  <si>
    <t>KIIAGPAEKPMIVV</t>
  </si>
  <si>
    <t>KIIGIT</t>
  </si>
  <si>
    <t>KIKDKHYSDEDVIRIL</t>
  </si>
  <si>
    <t>KLELPDGPVTF</t>
  </si>
  <si>
    <t>KLKDRFYIQPL</t>
  </si>
  <si>
    <t>KLSNPSFGDL</t>
  </si>
  <si>
    <t>KLTGKLRDGMTAT</t>
  </si>
  <si>
    <t>KNIEDILLK</t>
  </si>
  <si>
    <t>KPEGTSLLKL</t>
  </si>
  <si>
    <t>KTFQGPPHGIQVE</t>
  </si>
  <si>
    <t>KVVDIVDTF</t>
  </si>
  <si>
    <t>KVVKGDDVIVE</t>
  </si>
  <si>
    <t>KWAGGKPEKPILR</t>
  </si>
  <si>
    <t>KYLNNLL</t>
  </si>
  <si>
    <t>LAATINIIPLE</t>
  </si>
  <si>
    <t>LARNPFGQVPAFEDGDLKLF</t>
  </si>
  <si>
    <t>LARPVIGGL</t>
  </si>
  <si>
    <t>LDDPVFRPL</t>
  </si>
  <si>
    <t>LDIVIPTIR</t>
  </si>
  <si>
    <t>LDKLNLIL</t>
  </si>
  <si>
    <t>LDVGLIR</t>
  </si>
  <si>
    <t>LFDEQTDEYKE</t>
  </si>
  <si>
    <t>LFDVLL</t>
  </si>
  <si>
    <t>LFIDNIFRFT</t>
  </si>
  <si>
    <t>LHPIVSPISDF</t>
  </si>
  <si>
    <t>LHPIVSPISDFE</t>
  </si>
  <si>
    <t>LIDAVLDVVRKE</t>
  </si>
  <si>
    <t>LIDSVLDVVRKE</t>
  </si>
  <si>
    <t>LILHNGL</t>
  </si>
  <si>
    <t>LKDINLIL</t>
  </si>
  <si>
    <t>LLDALIQL</t>
  </si>
  <si>
    <t>LLFFIDPLPI</t>
  </si>
  <si>
    <t>LNEDELRDA</t>
  </si>
  <si>
    <t>LNNALKIL</t>
  </si>
  <si>
    <t>LPYLTQ</t>
  </si>
  <si>
    <t>LQMLIVILP</t>
  </si>
  <si>
    <t>LSDEQVRKL</t>
  </si>
  <si>
    <t>LSLVEDILDRA</t>
  </si>
  <si>
    <t>M1F2H2</t>
  </si>
  <si>
    <t>MH+ [Da]</t>
  </si>
  <si>
    <t>MLKKDKL</t>
  </si>
  <si>
    <t>NFLTLPNIKVPLIL</t>
  </si>
  <si>
    <t>NKVVDLPQE</t>
  </si>
  <si>
    <t>NLAFDRDLIGPA</t>
  </si>
  <si>
    <t>NLVLLPGIAF</t>
  </si>
  <si>
    <t>NLVVLPG</t>
  </si>
  <si>
    <t>NTLLPSPF</t>
  </si>
  <si>
    <t>NTVGIPVNPTPL</t>
  </si>
  <si>
    <t>P48438</t>
  </si>
  <si>
    <t>P48686</t>
  </si>
  <si>
    <t>PDSITWR</t>
  </si>
  <si>
    <t>PEGTGGFIEPR</t>
  </si>
  <si>
    <t>PIYITQ</t>
  </si>
  <si>
    <t>PLKDTSGPSLN</t>
  </si>
  <si>
    <t>PLMDLLNI</t>
  </si>
  <si>
    <t>PQIAVI</t>
  </si>
  <si>
    <t>PRTGEVIAQ</t>
  </si>
  <si>
    <t>PTRNIAIGGVQEE</t>
  </si>
  <si>
    <t>PYTAVI</t>
  </si>
  <si>
    <t>Protein Group Accessions</t>
  </si>
  <si>
    <t>Q1W0X8</t>
  </si>
  <si>
    <t>Q39366</t>
  </si>
  <si>
    <t>Q8H0E7</t>
  </si>
  <si>
    <t>Q8W3J5</t>
  </si>
  <si>
    <t>QAVVVA</t>
  </si>
  <si>
    <t>QIIGPVLDVAFPPGKMPNIY</t>
  </si>
  <si>
    <t>QPLAVL</t>
  </si>
  <si>
    <t>QVVKIGL</t>
  </si>
  <si>
    <t>RDDGILL</t>
  </si>
  <si>
    <t>RDNIQGITKPAIR</t>
  </si>
  <si>
    <t>REDIDIA</t>
  </si>
  <si>
    <t>REPGPVKGGGSVIAF</t>
  </si>
  <si>
    <t>RGEELVSGGLL</t>
  </si>
  <si>
    <t>RIADDDVVLIK</t>
  </si>
  <si>
    <t>RIGGGPLGEGLDPLYPGGAFDPL</t>
  </si>
  <si>
    <t>RLADTVLDATPVVIF</t>
  </si>
  <si>
    <t>RQVIDIIPR</t>
  </si>
  <si>
    <t>RSIGKNVSPIEVK</t>
  </si>
  <si>
    <t>RVKLPHLIR</t>
  </si>
  <si>
    <t>RVNENQNKPVTF</t>
  </si>
  <si>
    <t>RWVFPDTKSGIIVL</t>
  </si>
  <si>
    <t>SDKDYKEPPPAPL</t>
  </si>
  <si>
    <t>SDPEGTGGFIEPR</t>
  </si>
  <si>
    <t>SEVVAI</t>
  </si>
  <si>
    <t>SFDTPVYRF</t>
  </si>
  <si>
    <t>SGGGGGGSGNETGKDGPGKVGPL</t>
  </si>
  <si>
    <t>SGGVLPNINPVLLPK</t>
  </si>
  <si>
    <t>SHNIIL</t>
  </si>
  <si>
    <t>SIDMDTPTLEDAFDRL</t>
  </si>
  <si>
    <t>SIEDLFDVGINLPKDA</t>
  </si>
  <si>
    <t>SIGLPLALCL</t>
  </si>
  <si>
    <t>SIWYGPDRPKYLGPF</t>
  </si>
  <si>
    <t>SKGFTSPLFGID</t>
  </si>
  <si>
    <t>SKGFTSPLFGIN</t>
  </si>
  <si>
    <t>SLIGEIITGK</t>
  </si>
  <si>
    <t>SLLPKILPVYKE</t>
  </si>
  <si>
    <t>SLPPSLSPIYKL</t>
  </si>
  <si>
    <t>SLRNLILL</t>
  </si>
  <si>
    <t>SLTTGNAGGRL</t>
  </si>
  <si>
    <t>SLVEDILDRA</t>
  </si>
  <si>
    <t>SPVETSVPVVE</t>
  </si>
  <si>
    <t>SSDVYDKL</t>
  </si>
  <si>
    <t>SSKAGLQFPVGRIA</t>
  </si>
  <si>
    <t>SSRGPNHITPVILKPDVIAPGVN</t>
  </si>
  <si>
    <t>STGDVLPIKRGPQ</t>
  </si>
  <si>
    <t>SVEDIIDLIGN</t>
  </si>
  <si>
    <t>SVEDIIDLIGNR</t>
  </si>
  <si>
    <t>SVKALPGLPVSF</t>
  </si>
  <si>
    <t>SVPGSQPGFSEFPKFL</t>
  </si>
  <si>
    <t>Sequence</t>
  </si>
  <si>
    <t>TAILKPDNEVRIL</t>
  </si>
  <si>
    <t>TDVVAI</t>
  </si>
  <si>
    <t>TERGADIVAL</t>
  </si>
  <si>
    <t>TFGDSNFDAGNR</t>
  </si>
  <si>
    <t>TGKDGPGKVGPL</t>
  </si>
  <si>
    <t>TVGTVGAGRIGKLL</t>
  </si>
  <si>
    <t>U6BF50</t>
  </si>
  <si>
    <t>VADDLDIA</t>
  </si>
  <si>
    <t>VDFYHRY</t>
  </si>
  <si>
    <t>VDLDNEDYGKPV</t>
  </si>
  <si>
    <t>VDLIVDVPVL</t>
  </si>
  <si>
    <t>VDPISILLA</t>
  </si>
  <si>
    <t>VELGKEVDYLL</t>
  </si>
  <si>
    <t>VETIANLLQ</t>
  </si>
  <si>
    <t>VGDFHRTL</t>
  </si>
  <si>
    <t>VIGSTPPFGYPF</t>
  </si>
  <si>
    <t>VKDPDGYTFE</t>
  </si>
  <si>
    <t>VKNPNPVPIPL</t>
  </si>
  <si>
    <t>VKVLGDPL</t>
  </si>
  <si>
    <t>VPIPVPLPF</t>
  </si>
  <si>
    <t>VQITGLPL</t>
  </si>
  <si>
    <t>VQKPLEDITDSL</t>
  </si>
  <si>
    <t>VQVATIPL</t>
  </si>
  <si>
    <t>VQVVIPG</t>
  </si>
  <si>
    <t>VSDKALLDDPVFRPL</t>
  </si>
  <si>
    <t>VSSILVQISL</t>
  </si>
  <si>
    <t>VTKSKPETGEVIGVF</t>
  </si>
  <si>
    <t>VTNDVAKTL</t>
  </si>
  <si>
    <t>VVDALRPVTDLPLDVH</t>
  </si>
  <si>
    <t>VVVSPPYVFLPL</t>
  </si>
  <si>
    <t>VYNDVGDPDKD</t>
  </si>
  <si>
    <t>WDDGVYDGVR</t>
  </si>
  <si>
    <t>WLGAPQLIDTNDEAKTL</t>
  </si>
  <si>
    <t>WYADFLKPGFPT</t>
  </si>
  <si>
    <t>YANTGPLPSHGFVRQ</t>
  </si>
  <si>
    <t>YDYIGNNPAKGGLF</t>
  </si>
  <si>
    <t>YHFDKGFGS</t>
  </si>
  <si>
    <t>YPTAVI</t>
  </si>
  <si>
    <t>YQIIDLL</t>
  </si>
  <si>
    <t>YTPESPGDATRNL</t>
  </si>
  <si>
    <t>YYHIVNPL</t>
  </si>
  <si>
    <t>YYVIPVIRGPEGGGL</t>
  </si>
  <si>
    <t>q-Value</t>
  </si>
  <si>
    <t>FR8 Area</t>
  </si>
  <si>
    <t>FR12 Area</t>
  </si>
  <si>
    <t>IonScore FR8</t>
  </si>
  <si>
    <t>IonScore FR12</t>
  </si>
  <si>
    <t>m/z [Da] FR8</t>
  </si>
  <si>
    <t>RT FR8</t>
  </si>
  <si>
    <t>m/z [Da] FR12</t>
  </si>
  <si>
    <t>RT FR12</t>
  </si>
  <si>
    <t>PeptideRanker Results</t>
  </si>
  <si>
    <t>PeptideRanker orders the peptides you entered according to their score</t>
  </si>
  <si>
    <t>   </t>
  </si>
  <si>
    <t>Sequence   </t>
  </si>
  <si>
    <t>Score   </t>
  </si>
  <si>
    <t>PeptideRanker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  <xf numFmtId="11" fontId="2" fillId="0" borderId="0" xfId="0" applyNumberFormat="1" applyFont="1" applyAlignment="1">
      <alignment wrapText="1"/>
    </xf>
    <xf numFmtId="0" fontId="0" fillId="0" borderId="0" xfId="0" applyFill="1"/>
    <xf numFmtId="11" fontId="0" fillId="0" borderId="0" xfId="0" applyNumberFormat="1" applyFill="1"/>
  </cellXfs>
  <cellStyles count="2">
    <cellStyle name="Normal" xfId="1" xr:uid="{00000000-0005-0000-0000-000000000000}"/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FFFE0"/>
      <rgbColor rgb="00D3D3D3"/>
      <rgbColor rgb="00FFE8C4"/>
      <rgbColor rgb="00CC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64"/>
  <sheetViews>
    <sheetView topLeftCell="B61" workbookViewId="0">
      <selection activeCell="D15" sqref="D15"/>
    </sheetView>
  </sheetViews>
  <sheetFormatPr defaultRowHeight="12.5" x14ac:dyDescent="0.25"/>
  <cols>
    <col min="1" max="1" width="49.54296875" bestFit="1" customWidth="1"/>
    <col min="2" max="2" width="11.36328125" bestFit="1" customWidth="1"/>
    <col min="3" max="3" width="13.54296875" customWidth="1"/>
    <col min="4" max="4" width="19.90625" customWidth="1"/>
    <col min="5" max="5" width="13.08984375" customWidth="1"/>
    <col min="6" max="6" width="13.453125" style="1" bestFit="1" customWidth="1"/>
    <col min="7" max="7" width="15" style="1" bestFit="1" customWidth="1"/>
    <col min="8" max="8" width="13.36328125" customWidth="1"/>
    <col min="9" max="9" width="13.08984375" customWidth="1"/>
    <col min="10" max="10" width="11.6328125" customWidth="1"/>
    <col min="11" max="11" width="9.08984375" customWidth="1"/>
    <col min="12" max="12" width="12.36328125" customWidth="1"/>
    <col min="13" max="13" width="8.90625" customWidth="1"/>
    <col min="14" max="14" width="11.36328125" bestFit="1" customWidth="1"/>
  </cols>
  <sheetData>
    <row r="1" spans="1:14" s="2" customFormat="1" ht="36" customHeight="1" x14ac:dyDescent="0.4">
      <c r="A1" s="3" t="s">
        <v>331</v>
      </c>
      <c r="B1" s="3" t="s">
        <v>1</v>
      </c>
      <c r="C1" s="3" t="s">
        <v>2</v>
      </c>
      <c r="D1" s="3" t="s">
        <v>281</v>
      </c>
      <c r="E1" s="3" t="s">
        <v>261</v>
      </c>
      <c r="F1" s="4" t="s">
        <v>375</v>
      </c>
      <c r="G1" s="4" t="s">
        <v>376</v>
      </c>
      <c r="H1" s="3" t="s">
        <v>377</v>
      </c>
      <c r="I1" s="3" t="s">
        <v>378</v>
      </c>
      <c r="J1" s="3" t="s">
        <v>379</v>
      </c>
      <c r="K1" s="3" t="s">
        <v>380</v>
      </c>
      <c r="L1" s="3" t="s">
        <v>381</v>
      </c>
      <c r="M1" s="3" t="s">
        <v>382</v>
      </c>
      <c r="N1" s="3" t="s">
        <v>374</v>
      </c>
    </row>
    <row r="2" spans="1:14" x14ac:dyDescent="0.25">
      <c r="A2" t="s">
        <v>97</v>
      </c>
      <c r="B2">
        <v>1</v>
      </c>
      <c r="C2">
        <v>0</v>
      </c>
      <c r="D2" t="s">
        <v>0</v>
      </c>
      <c r="E2">
        <v>898.56402587890602</v>
      </c>
      <c r="F2" s="1">
        <v>0</v>
      </c>
      <c r="G2" s="1">
        <v>0</v>
      </c>
      <c r="I2">
        <v>40.67</v>
      </c>
      <c r="L2">
        <v>898.56402587890602</v>
      </c>
      <c r="M2">
        <v>93.974701666666704</v>
      </c>
      <c r="N2">
        <v>0.85041</v>
      </c>
    </row>
    <row r="3" spans="1:14" x14ac:dyDescent="0.25">
      <c r="A3" t="s">
        <v>98</v>
      </c>
      <c r="B3">
        <v>2</v>
      </c>
      <c r="C3">
        <v>1</v>
      </c>
      <c r="D3" t="s">
        <v>270</v>
      </c>
      <c r="E3">
        <v>883.46928587000002</v>
      </c>
      <c r="F3" s="1">
        <v>0</v>
      </c>
      <c r="G3" s="1">
        <v>303879736</v>
      </c>
      <c r="I3">
        <v>52.27</v>
      </c>
      <c r="L3">
        <v>442.23828125</v>
      </c>
      <c r="M3">
        <v>67.096318333333301</v>
      </c>
      <c r="N3">
        <v>1.6265000000000002E-2</v>
      </c>
    </row>
    <row r="4" spans="1:14" x14ac:dyDescent="0.25">
      <c r="A4" t="s">
        <v>99</v>
      </c>
      <c r="B4">
        <v>1</v>
      </c>
      <c r="C4">
        <v>0</v>
      </c>
      <c r="D4" t="s">
        <v>0</v>
      </c>
      <c r="E4">
        <v>1329.71391477625</v>
      </c>
      <c r="F4" s="1">
        <v>0</v>
      </c>
      <c r="G4" s="1">
        <v>12430319</v>
      </c>
      <c r="I4">
        <v>41.47</v>
      </c>
      <c r="L4">
        <v>665.360595703125</v>
      </c>
      <c r="M4">
        <v>89.442805000000007</v>
      </c>
      <c r="N4">
        <v>0.53835100000000002</v>
      </c>
    </row>
    <row r="5" spans="1:14" x14ac:dyDescent="0.25">
      <c r="A5" t="s">
        <v>100</v>
      </c>
      <c r="B5">
        <v>1</v>
      </c>
      <c r="C5">
        <v>1</v>
      </c>
      <c r="D5" t="s">
        <v>51</v>
      </c>
      <c r="E5">
        <v>1476.76115598719</v>
      </c>
      <c r="F5" s="1">
        <v>0</v>
      </c>
      <c r="G5" s="1">
        <v>199781267</v>
      </c>
      <c r="I5">
        <v>53.35</v>
      </c>
      <c r="L5">
        <v>738.88421630859398</v>
      </c>
      <c r="M5">
        <v>63.152749999999997</v>
      </c>
      <c r="N5">
        <v>0</v>
      </c>
    </row>
    <row r="6" spans="1:14" x14ac:dyDescent="0.25">
      <c r="A6" t="s">
        <v>101</v>
      </c>
      <c r="B6">
        <v>1</v>
      </c>
      <c r="C6">
        <v>1</v>
      </c>
      <c r="D6" t="s">
        <v>46</v>
      </c>
      <c r="E6">
        <v>1902.95585813563</v>
      </c>
      <c r="F6" s="1">
        <v>0</v>
      </c>
      <c r="G6" s="1">
        <v>78966247.90625</v>
      </c>
      <c r="I6">
        <v>49.24</v>
      </c>
      <c r="L6">
        <v>951.98156738281295</v>
      </c>
      <c r="M6">
        <v>69.295633333333299</v>
      </c>
      <c r="N6">
        <v>0</v>
      </c>
    </row>
    <row r="7" spans="1:14" x14ac:dyDescent="0.25">
      <c r="A7" t="s">
        <v>102</v>
      </c>
      <c r="B7">
        <v>1</v>
      </c>
      <c r="C7">
        <v>1</v>
      </c>
      <c r="D7" t="s">
        <v>76</v>
      </c>
      <c r="E7">
        <v>1473.74662962</v>
      </c>
      <c r="F7" s="1">
        <v>0</v>
      </c>
      <c r="G7" s="1">
        <v>67583975.125</v>
      </c>
      <c r="I7">
        <v>59.38</v>
      </c>
      <c r="L7">
        <v>737.376953125</v>
      </c>
      <c r="M7">
        <v>68.4072666666667</v>
      </c>
      <c r="N7">
        <v>0</v>
      </c>
    </row>
    <row r="8" spans="1:14" x14ac:dyDescent="0.25">
      <c r="A8" t="s">
        <v>103</v>
      </c>
      <c r="B8">
        <v>1</v>
      </c>
      <c r="C8">
        <v>1</v>
      </c>
      <c r="D8" t="s">
        <v>17</v>
      </c>
      <c r="E8">
        <v>1482.81059446375</v>
      </c>
      <c r="F8" s="1">
        <v>0</v>
      </c>
      <c r="G8" s="1">
        <v>31405941.0625</v>
      </c>
      <c r="I8">
        <v>45.29</v>
      </c>
      <c r="L8">
        <v>741.908935546875</v>
      </c>
      <c r="M8">
        <v>68.746358333333305</v>
      </c>
      <c r="N8">
        <v>3.0565999999999999E-2</v>
      </c>
    </row>
    <row r="9" spans="1:14" x14ac:dyDescent="0.25">
      <c r="A9" t="s">
        <v>104</v>
      </c>
      <c r="B9">
        <v>1</v>
      </c>
      <c r="C9">
        <v>1</v>
      </c>
      <c r="D9" t="s">
        <v>61</v>
      </c>
      <c r="E9">
        <v>1320.75505247156</v>
      </c>
      <c r="F9" s="1">
        <v>0</v>
      </c>
      <c r="G9" s="1">
        <v>60592760.5</v>
      </c>
      <c r="I9">
        <v>45.15</v>
      </c>
      <c r="L9">
        <v>660.88116455078102</v>
      </c>
      <c r="M9">
        <v>58.795791666666702</v>
      </c>
      <c r="N9">
        <v>0</v>
      </c>
    </row>
    <row r="10" spans="1:14" x14ac:dyDescent="0.25">
      <c r="A10" t="s">
        <v>105</v>
      </c>
      <c r="B10">
        <v>1</v>
      </c>
      <c r="C10">
        <v>1</v>
      </c>
      <c r="D10" t="s">
        <v>26</v>
      </c>
      <c r="E10">
        <v>1162.54077148438</v>
      </c>
      <c r="F10" s="1">
        <v>51348971</v>
      </c>
      <c r="G10" s="1">
        <v>0</v>
      </c>
      <c r="H10">
        <v>75</v>
      </c>
      <c r="J10">
        <v>1162.54077148438</v>
      </c>
      <c r="K10">
        <v>45.690559999999998</v>
      </c>
      <c r="N10">
        <v>0.56297799999999998</v>
      </c>
    </row>
    <row r="11" spans="1:14" x14ac:dyDescent="0.25">
      <c r="A11" t="s">
        <v>106</v>
      </c>
      <c r="B11">
        <v>2</v>
      </c>
      <c r="C11">
        <v>0</v>
      </c>
      <c r="D11" t="s">
        <v>0</v>
      </c>
      <c r="E11">
        <v>890.50054931640602</v>
      </c>
      <c r="F11" s="1">
        <v>0</v>
      </c>
      <c r="G11" s="1">
        <v>0</v>
      </c>
      <c r="I11">
        <v>43.28</v>
      </c>
      <c r="L11">
        <v>890.50054931640602</v>
      </c>
      <c r="M11">
        <v>90.880300000000005</v>
      </c>
      <c r="N11">
        <v>0.901667</v>
      </c>
    </row>
    <row r="12" spans="1:14" x14ac:dyDescent="0.25">
      <c r="A12" t="s">
        <v>107</v>
      </c>
      <c r="B12">
        <v>1</v>
      </c>
      <c r="C12">
        <v>1</v>
      </c>
      <c r="D12" t="s">
        <v>194</v>
      </c>
      <c r="E12">
        <v>1360.76176633875</v>
      </c>
      <c r="F12" s="1">
        <v>0</v>
      </c>
      <c r="G12" s="1">
        <v>79179020</v>
      </c>
      <c r="I12">
        <v>49.41</v>
      </c>
      <c r="L12">
        <v>680.884521484375</v>
      </c>
      <c r="M12">
        <v>49.870825000000004</v>
      </c>
      <c r="N12">
        <v>0</v>
      </c>
    </row>
    <row r="13" spans="1:14" x14ac:dyDescent="0.25">
      <c r="A13" t="s">
        <v>108</v>
      </c>
      <c r="B13">
        <v>1</v>
      </c>
      <c r="C13">
        <v>1</v>
      </c>
      <c r="D13" t="s">
        <v>194</v>
      </c>
      <c r="E13">
        <v>1530.86723508875</v>
      </c>
      <c r="F13" s="1">
        <v>0</v>
      </c>
      <c r="G13" s="1">
        <v>536790151.5</v>
      </c>
      <c r="I13">
        <v>55.85</v>
      </c>
      <c r="L13">
        <v>765.937255859375</v>
      </c>
      <c r="M13">
        <v>60.689799999999998</v>
      </c>
      <c r="N13">
        <v>0</v>
      </c>
    </row>
    <row r="14" spans="1:14" x14ac:dyDescent="0.25">
      <c r="A14" t="s">
        <v>109</v>
      </c>
      <c r="B14">
        <v>2</v>
      </c>
      <c r="C14">
        <v>1</v>
      </c>
      <c r="D14" t="s">
        <v>47</v>
      </c>
      <c r="E14">
        <v>1766.0366686825</v>
      </c>
      <c r="F14" s="1">
        <v>0</v>
      </c>
      <c r="G14" s="1">
        <v>0</v>
      </c>
      <c r="I14">
        <v>54.36</v>
      </c>
      <c r="L14">
        <v>883.52197265625</v>
      </c>
      <c r="M14">
        <v>60.318456666666698</v>
      </c>
      <c r="N14">
        <v>0</v>
      </c>
    </row>
    <row r="15" spans="1:14" x14ac:dyDescent="0.25">
      <c r="A15" t="s">
        <v>110</v>
      </c>
      <c r="B15">
        <v>1</v>
      </c>
      <c r="C15">
        <v>0</v>
      </c>
      <c r="D15" t="s">
        <v>0</v>
      </c>
      <c r="E15">
        <v>1342.79724121094</v>
      </c>
      <c r="F15" s="1">
        <v>0</v>
      </c>
      <c r="G15" s="1">
        <v>21026399.25</v>
      </c>
      <c r="I15">
        <v>48.21</v>
      </c>
      <c r="L15">
        <v>1342.79724121094</v>
      </c>
      <c r="M15">
        <v>75.001064999999997</v>
      </c>
    </row>
    <row r="16" spans="1:14" x14ac:dyDescent="0.25">
      <c r="A16" t="s">
        <v>111</v>
      </c>
      <c r="B16">
        <v>1</v>
      </c>
      <c r="C16">
        <v>1</v>
      </c>
      <c r="D16" t="s">
        <v>57</v>
      </c>
      <c r="E16">
        <v>1283.74907102625</v>
      </c>
      <c r="F16" s="1">
        <v>0</v>
      </c>
      <c r="G16" s="1">
        <v>123671376.375</v>
      </c>
      <c r="I16">
        <v>41.41</v>
      </c>
      <c r="L16">
        <v>642.378173828125</v>
      </c>
      <c r="M16">
        <v>63.053103333333297</v>
      </c>
      <c r="N16">
        <v>1.9675999999999999E-2</v>
      </c>
    </row>
    <row r="17" spans="1:14" x14ac:dyDescent="0.25">
      <c r="A17" t="s">
        <v>112</v>
      </c>
      <c r="B17">
        <v>1</v>
      </c>
      <c r="C17">
        <v>1</v>
      </c>
      <c r="D17" t="s">
        <v>12</v>
      </c>
      <c r="E17">
        <v>1711.87639036219</v>
      </c>
      <c r="F17" s="1">
        <v>480931706</v>
      </c>
      <c r="G17" s="1">
        <v>0</v>
      </c>
      <c r="H17">
        <v>60.78</v>
      </c>
      <c r="J17">
        <v>856.44183349609398</v>
      </c>
      <c r="K17">
        <v>43.122298333333298</v>
      </c>
      <c r="N17">
        <v>0</v>
      </c>
    </row>
    <row r="18" spans="1:14" x14ac:dyDescent="0.25">
      <c r="A18" t="s">
        <v>113</v>
      </c>
      <c r="B18">
        <v>1</v>
      </c>
      <c r="C18">
        <v>0</v>
      </c>
      <c r="D18" t="s">
        <v>0</v>
      </c>
      <c r="E18">
        <v>586.35729980468795</v>
      </c>
      <c r="F18" s="1">
        <v>0</v>
      </c>
      <c r="G18" s="1">
        <v>0</v>
      </c>
      <c r="H18">
        <v>44.75</v>
      </c>
      <c r="J18">
        <v>586.35729980468795</v>
      </c>
      <c r="K18">
        <v>63.369541666666699</v>
      </c>
      <c r="N18">
        <v>0.79038799999999998</v>
      </c>
    </row>
    <row r="19" spans="1:14" x14ac:dyDescent="0.25">
      <c r="A19" t="s">
        <v>114</v>
      </c>
      <c r="B19">
        <v>1</v>
      </c>
      <c r="C19">
        <v>1</v>
      </c>
      <c r="D19" t="s">
        <v>52</v>
      </c>
      <c r="E19">
        <v>1388.80839719813</v>
      </c>
      <c r="F19" s="1">
        <v>0</v>
      </c>
      <c r="G19" s="1">
        <v>56881396</v>
      </c>
      <c r="I19">
        <v>44.19</v>
      </c>
      <c r="L19">
        <v>694.90783691406295</v>
      </c>
      <c r="M19">
        <v>58.670113333333298</v>
      </c>
      <c r="N19">
        <v>1.9675999999999999E-2</v>
      </c>
    </row>
    <row r="20" spans="1:14" x14ac:dyDescent="0.25">
      <c r="A20" t="s">
        <v>115</v>
      </c>
      <c r="B20">
        <v>1</v>
      </c>
      <c r="C20">
        <v>0</v>
      </c>
      <c r="D20" t="s">
        <v>0</v>
      </c>
      <c r="E20">
        <v>1303.7026843075</v>
      </c>
      <c r="F20" s="1">
        <v>0</v>
      </c>
      <c r="G20" s="1">
        <v>50945866.59375</v>
      </c>
      <c r="I20">
        <v>45.87</v>
      </c>
      <c r="L20">
        <v>652.35498046875</v>
      </c>
      <c r="M20">
        <v>67.810656666666702</v>
      </c>
      <c r="N20">
        <v>0.41805599999999998</v>
      </c>
    </row>
    <row r="21" spans="1:14" x14ac:dyDescent="0.25">
      <c r="A21" t="s">
        <v>116</v>
      </c>
      <c r="B21">
        <v>1</v>
      </c>
      <c r="C21">
        <v>1</v>
      </c>
      <c r="D21" t="s">
        <v>45</v>
      </c>
      <c r="E21">
        <v>1529.77446165125</v>
      </c>
      <c r="F21" s="1">
        <v>0</v>
      </c>
      <c r="G21" s="1">
        <v>21460384.75</v>
      </c>
      <c r="I21">
        <v>46.09</v>
      </c>
      <c r="L21">
        <v>765.390869140625</v>
      </c>
      <c r="M21">
        <v>75.737381666666707</v>
      </c>
      <c r="N21">
        <v>3.5890000000000002E-3</v>
      </c>
    </row>
    <row r="22" spans="1:14" x14ac:dyDescent="0.25">
      <c r="A22" t="s">
        <v>117</v>
      </c>
      <c r="B22">
        <v>1</v>
      </c>
      <c r="C22">
        <v>0</v>
      </c>
      <c r="D22" t="s">
        <v>0</v>
      </c>
      <c r="E22">
        <v>637.320556640625</v>
      </c>
      <c r="F22" s="1">
        <v>0</v>
      </c>
      <c r="G22" s="1">
        <v>131331100.875</v>
      </c>
      <c r="I22">
        <v>41.85</v>
      </c>
      <c r="L22">
        <v>637.320556640625</v>
      </c>
      <c r="M22">
        <v>64.112248333333298</v>
      </c>
      <c r="N22">
        <v>0.564357</v>
      </c>
    </row>
    <row r="23" spans="1:14" x14ac:dyDescent="0.25">
      <c r="A23" t="s">
        <v>118</v>
      </c>
      <c r="B23">
        <v>3</v>
      </c>
      <c r="C23">
        <v>0</v>
      </c>
      <c r="D23" t="s">
        <v>0</v>
      </c>
      <c r="E23">
        <v>725.389892578125</v>
      </c>
      <c r="F23" s="1">
        <v>0</v>
      </c>
      <c r="G23" s="1">
        <v>0</v>
      </c>
      <c r="I23">
        <v>40.71</v>
      </c>
      <c r="L23">
        <v>725.389892578125</v>
      </c>
      <c r="M23">
        <v>103.006976666667</v>
      </c>
      <c r="N23">
        <v>0.54622300000000001</v>
      </c>
    </row>
    <row r="24" spans="1:14" x14ac:dyDescent="0.25">
      <c r="A24" t="s">
        <v>119</v>
      </c>
      <c r="B24">
        <v>1</v>
      </c>
      <c r="C24">
        <v>1</v>
      </c>
      <c r="D24" t="s">
        <v>30</v>
      </c>
      <c r="E24">
        <v>1137.51872434656</v>
      </c>
      <c r="F24" s="1">
        <v>8680868.96875</v>
      </c>
      <c r="G24" s="1">
        <v>0</v>
      </c>
      <c r="H24">
        <v>44.03</v>
      </c>
      <c r="J24">
        <v>569.26300048828102</v>
      </c>
      <c r="K24">
        <v>53.84216</v>
      </c>
      <c r="N24">
        <v>0</v>
      </c>
    </row>
    <row r="25" spans="1:14" x14ac:dyDescent="0.25">
      <c r="A25" t="s">
        <v>120</v>
      </c>
      <c r="B25">
        <v>1</v>
      </c>
      <c r="C25">
        <v>0</v>
      </c>
      <c r="D25" t="s">
        <v>0</v>
      </c>
      <c r="E25">
        <v>1156.65014648438</v>
      </c>
      <c r="F25" s="1">
        <v>0</v>
      </c>
      <c r="G25" s="1">
        <v>16352507.5</v>
      </c>
      <c r="I25">
        <v>42.07</v>
      </c>
      <c r="L25">
        <v>1156.65014648438</v>
      </c>
      <c r="M25">
        <v>69.394594999999995</v>
      </c>
    </row>
    <row r="26" spans="1:14" x14ac:dyDescent="0.25">
      <c r="A26" t="s">
        <v>121</v>
      </c>
      <c r="B26">
        <v>1</v>
      </c>
      <c r="C26">
        <v>1</v>
      </c>
      <c r="D26" t="s">
        <v>26</v>
      </c>
      <c r="E26">
        <v>1380.67985715906</v>
      </c>
      <c r="F26" s="1">
        <v>308889384.5</v>
      </c>
      <c r="G26" s="1">
        <v>0</v>
      </c>
      <c r="H26">
        <v>40.28</v>
      </c>
      <c r="J26">
        <v>690.84356689453102</v>
      </c>
      <c r="K26">
        <v>42.16957</v>
      </c>
      <c r="N26">
        <v>4.6267999999999997E-2</v>
      </c>
    </row>
    <row r="27" spans="1:14" x14ac:dyDescent="0.25">
      <c r="A27" t="s">
        <v>122</v>
      </c>
      <c r="B27">
        <v>1</v>
      </c>
      <c r="C27">
        <v>1</v>
      </c>
      <c r="D27" t="s">
        <v>42</v>
      </c>
      <c r="E27">
        <v>1655.88005247156</v>
      </c>
      <c r="F27" s="1">
        <v>0</v>
      </c>
      <c r="G27" s="1">
        <v>62427252</v>
      </c>
      <c r="I27">
        <v>47.19</v>
      </c>
      <c r="L27">
        <v>828.44366455078102</v>
      </c>
      <c r="M27">
        <v>57.76305</v>
      </c>
      <c r="N27">
        <v>0</v>
      </c>
    </row>
    <row r="28" spans="1:14" x14ac:dyDescent="0.25">
      <c r="A28" t="s">
        <v>123</v>
      </c>
      <c r="B28">
        <v>1</v>
      </c>
      <c r="C28">
        <v>0</v>
      </c>
      <c r="D28" t="s">
        <v>0</v>
      </c>
      <c r="E28">
        <v>941.60528564453102</v>
      </c>
      <c r="F28" s="1">
        <v>0</v>
      </c>
      <c r="G28" s="1">
        <v>44038326.09375</v>
      </c>
      <c r="I28">
        <v>40.35</v>
      </c>
      <c r="L28">
        <v>941.60528564453102</v>
      </c>
      <c r="M28">
        <v>70.474811666666696</v>
      </c>
      <c r="N28">
        <v>0.393596</v>
      </c>
    </row>
    <row r="29" spans="1:14" x14ac:dyDescent="0.25">
      <c r="A29" t="s">
        <v>124</v>
      </c>
      <c r="B29">
        <v>1</v>
      </c>
      <c r="C29">
        <v>1</v>
      </c>
      <c r="D29" t="s">
        <v>69</v>
      </c>
      <c r="E29">
        <v>1549.74235715906</v>
      </c>
      <c r="F29" s="1">
        <v>138059281.5</v>
      </c>
      <c r="G29" s="1">
        <v>0</v>
      </c>
      <c r="H29">
        <v>41.43</v>
      </c>
      <c r="J29">
        <v>775.37481689453102</v>
      </c>
      <c r="K29">
        <v>42.590751666666698</v>
      </c>
      <c r="N29">
        <v>0.51917400000000002</v>
      </c>
    </row>
    <row r="30" spans="1:14" x14ac:dyDescent="0.25">
      <c r="A30" t="s">
        <v>125</v>
      </c>
      <c r="B30">
        <v>5</v>
      </c>
      <c r="C30">
        <v>1</v>
      </c>
      <c r="D30" t="s">
        <v>57</v>
      </c>
      <c r="E30">
        <v>2189.24028196375</v>
      </c>
      <c r="F30" s="1">
        <v>0</v>
      </c>
      <c r="G30" s="1">
        <v>0</v>
      </c>
      <c r="I30">
        <v>60.67</v>
      </c>
      <c r="L30">
        <v>1095.12377929688</v>
      </c>
      <c r="M30">
        <v>95.053181666666703</v>
      </c>
      <c r="N30">
        <v>0</v>
      </c>
    </row>
    <row r="31" spans="1:14" x14ac:dyDescent="0.25">
      <c r="A31" t="s">
        <v>126</v>
      </c>
      <c r="B31">
        <v>1</v>
      </c>
      <c r="C31">
        <v>1</v>
      </c>
      <c r="D31" t="s">
        <v>271</v>
      </c>
      <c r="E31">
        <v>1339.73015012781</v>
      </c>
      <c r="F31" s="1">
        <v>0</v>
      </c>
      <c r="G31" s="1">
        <v>0</v>
      </c>
      <c r="I31">
        <v>62.88</v>
      </c>
      <c r="L31">
        <v>670.36871337890602</v>
      </c>
      <c r="M31">
        <v>97.928925000000007</v>
      </c>
      <c r="N31">
        <v>0</v>
      </c>
    </row>
    <row r="32" spans="1:14" x14ac:dyDescent="0.25">
      <c r="A32" t="s">
        <v>127</v>
      </c>
      <c r="B32">
        <v>1</v>
      </c>
      <c r="C32">
        <v>0</v>
      </c>
      <c r="D32" t="s">
        <v>0</v>
      </c>
      <c r="E32">
        <v>1259.64086914063</v>
      </c>
      <c r="F32" s="1">
        <v>0</v>
      </c>
      <c r="G32" s="1">
        <v>8320765</v>
      </c>
      <c r="I32">
        <v>46.46</v>
      </c>
      <c r="L32">
        <v>1259.64086914063</v>
      </c>
      <c r="M32">
        <v>75.387474999999995</v>
      </c>
      <c r="N32">
        <v>0.96790799999999999</v>
      </c>
    </row>
    <row r="33" spans="1:14" x14ac:dyDescent="0.25">
      <c r="A33" t="s">
        <v>128</v>
      </c>
      <c r="B33">
        <v>1</v>
      </c>
      <c r="C33">
        <v>0</v>
      </c>
      <c r="D33" t="s">
        <v>0</v>
      </c>
      <c r="E33">
        <v>1186.5283203125</v>
      </c>
      <c r="F33" s="1">
        <v>33040183.6875</v>
      </c>
      <c r="G33" s="1">
        <v>0</v>
      </c>
      <c r="H33">
        <v>40.270000000000003</v>
      </c>
      <c r="J33">
        <v>1186.5283203125</v>
      </c>
      <c r="K33">
        <v>49.085793333333299</v>
      </c>
      <c r="N33">
        <v>0.36197800000000002</v>
      </c>
    </row>
    <row r="34" spans="1:14" x14ac:dyDescent="0.25">
      <c r="A34" t="s">
        <v>129</v>
      </c>
      <c r="B34">
        <v>1</v>
      </c>
      <c r="C34">
        <v>0</v>
      </c>
      <c r="D34" t="s">
        <v>0</v>
      </c>
      <c r="E34">
        <v>1058.64738645594</v>
      </c>
      <c r="F34" s="1">
        <v>0</v>
      </c>
      <c r="G34" s="1">
        <v>375972295</v>
      </c>
      <c r="I34">
        <v>49.14</v>
      </c>
      <c r="L34">
        <v>529.82733154296898</v>
      </c>
      <c r="M34">
        <v>64.540276666666699</v>
      </c>
      <c r="N34">
        <v>0.44042199999999998</v>
      </c>
    </row>
    <row r="35" spans="1:14" x14ac:dyDescent="0.25">
      <c r="A35" t="s">
        <v>130</v>
      </c>
      <c r="B35">
        <v>1</v>
      </c>
      <c r="C35">
        <v>0</v>
      </c>
      <c r="D35" t="s">
        <v>0</v>
      </c>
      <c r="E35">
        <v>1404.77702512781</v>
      </c>
      <c r="F35" s="1">
        <v>0</v>
      </c>
      <c r="G35" s="1">
        <v>85524058.75</v>
      </c>
      <c r="I35">
        <v>42.67</v>
      </c>
      <c r="L35">
        <v>702.89215087890602</v>
      </c>
      <c r="M35">
        <v>51.892413333333302</v>
      </c>
      <c r="N35">
        <v>0.69703599999999999</v>
      </c>
    </row>
    <row r="36" spans="1:14" x14ac:dyDescent="0.25">
      <c r="A36" t="s">
        <v>131</v>
      </c>
      <c r="B36">
        <v>1</v>
      </c>
      <c r="C36">
        <v>1</v>
      </c>
      <c r="D36" t="s">
        <v>22</v>
      </c>
      <c r="E36">
        <v>1700.79997434656</v>
      </c>
      <c r="F36" s="1">
        <v>0</v>
      </c>
      <c r="G36" s="1">
        <v>36090431.625</v>
      </c>
      <c r="I36">
        <v>52.35</v>
      </c>
      <c r="L36">
        <v>850.90362548828102</v>
      </c>
      <c r="M36">
        <v>79.262898333333297</v>
      </c>
      <c r="N36">
        <v>0</v>
      </c>
    </row>
    <row r="37" spans="1:14" x14ac:dyDescent="0.25">
      <c r="A37" t="s">
        <v>132</v>
      </c>
      <c r="B37">
        <v>3</v>
      </c>
      <c r="C37">
        <v>0</v>
      </c>
      <c r="D37" t="s">
        <v>0</v>
      </c>
      <c r="E37">
        <v>629.388427734375</v>
      </c>
      <c r="F37" s="1">
        <v>0</v>
      </c>
      <c r="G37" s="1">
        <v>0</v>
      </c>
      <c r="I37">
        <v>40.99</v>
      </c>
      <c r="L37">
        <v>629.388427734375</v>
      </c>
      <c r="M37">
        <v>60.73122</v>
      </c>
      <c r="N37">
        <v>0.87438300000000002</v>
      </c>
    </row>
    <row r="38" spans="1:14" x14ac:dyDescent="0.25">
      <c r="A38" t="s">
        <v>133</v>
      </c>
      <c r="B38">
        <v>1</v>
      </c>
      <c r="C38">
        <v>0</v>
      </c>
      <c r="D38" t="s">
        <v>0</v>
      </c>
      <c r="E38">
        <v>746.410888671875</v>
      </c>
      <c r="F38" s="1">
        <v>0</v>
      </c>
      <c r="G38" s="1">
        <v>0</v>
      </c>
      <c r="I38">
        <v>40.08</v>
      </c>
      <c r="L38">
        <v>746.410888671875</v>
      </c>
      <c r="M38">
        <v>75.519234999999995</v>
      </c>
      <c r="N38">
        <v>0.60165199999999996</v>
      </c>
    </row>
    <row r="39" spans="1:14" x14ac:dyDescent="0.25">
      <c r="A39" t="s">
        <v>134</v>
      </c>
      <c r="B39">
        <v>1</v>
      </c>
      <c r="C39">
        <v>1</v>
      </c>
      <c r="D39" t="s">
        <v>96</v>
      </c>
      <c r="E39">
        <v>1740.78849973719</v>
      </c>
      <c r="F39" s="1">
        <v>2104128.59375</v>
      </c>
      <c r="G39" s="1">
        <v>0</v>
      </c>
      <c r="H39">
        <v>44.59</v>
      </c>
      <c r="J39">
        <v>870.89788818359398</v>
      </c>
      <c r="K39">
        <v>64.665549999999996</v>
      </c>
      <c r="N39">
        <v>0</v>
      </c>
    </row>
    <row r="40" spans="1:14" x14ac:dyDescent="0.25">
      <c r="A40" t="s">
        <v>135</v>
      </c>
      <c r="B40">
        <v>2</v>
      </c>
      <c r="C40">
        <v>0</v>
      </c>
      <c r="D40" t="s">
        <v>0</v>
      </c>
      <c r="E40">
        <v>617.351806640625</v>
      </c>
      <c r="F40" s="1">
        <v>0</v>
      </c>
      <c r="G40" s="1">
        <v>40948960.125</v>
      </c>
      <c r="I40">
        <v>40.17</v>
      </c>
      <c r="L40">
        <v>617.351806640625</v>
      </c>
      <c r="M40">
        <v>59.166690000000003</v>
      </c>
      <c r="N40">
        <v>0.80818400000000001</v>
      </c>
    </row>
    <row r="41" spans="1:14" x14ac:dyDescent="0.25">
      <c r="A41" t="s">
        <v>136</v>
      </c>
      <c r="B41">
        <v>1</v>
      </c>
      <c r="C41">
        <v>1</v>
      </c>
      <c r="D41" t="s">
        <v>66</v>
      </c>
      <c r="E41">
        <v>1254.67192258875</v>
      </c>
      <c r="F41" s="1">
        <v>81811911</v>
      </c>
      <c r="G41" s="1">
        <v>0</v>
      </c>
      <c r="H41">
        <v>42.02</v>
      </c>
      <c r="J41">
        <v>627.839599609375</v>
      </c>
      <c r="K41">
        <v>36.940809999999999</v>
      </c>
      <c r="N41">
        <v>0</v>
      </c>
    </row>
    <row r="42" spans="1:14" x14ac:dyDescent="0.25">
      <c r="A42" t="s">
        <v>137</v>
      </c>
      <c r="B42">
        <v>1</v>
      </c>
      <c r="C42">
        <v>0</v>
      </c>
      <c r="D42" t="s">
        <v>0</v>
      </c>
      <c r="E42">
        <v>898.56402587890602</v>
      </c>
      <c r="F42" s="1">
        <v>0</v>
      </c>
      <c r="G42" s="1">
        <v>0</v>
      </c>
      <c r="I42">
        <v>40.82</v>
      </c>
      <c r="L42">
        <v>898.56402587890602</v>
      </c>
      <c r="M42">
        <v>93.974701666666704</v>
      </c>
      <c r="N42">
        <v>0.86364399999999997</v>
      </c>
    </row>
    <row r="43" spans="1:14" x14ac:dyDescent="0.25">
      <c r="A43" t="s">
        <v>138</v>
      </c>
      <c r="B43">
        <v>1</v>
      </c>
      <c r="C43">
        <v>0</v>
      </c>
      <c r="D43" t="s">
        <v>0</v>
      </c>
      <c r="E43">
        <v>1129.61308469813</v>
      </c>
      <c r="F43" s="1">
        <v>0</v>
      </c>
      <c r="G43" s="1">
        <v>330355296.625</v>
      </c>
      <c r="I43">
        <v>50.35</v>
      </c>
      <c r="L43">
        <v>565.31018066406295</v>
      </c>
      <c r="M43">
        <v>59.376420000000003</v>
      </c>
      <c r="N43">
        <v>0.74543999999999999</v>
      </c>
    </row>
    <row r="44" spans="1:14" x14ac:dyDescent="0.25">
      <c r="A44" t="s">
        <v>141</v>
      </c>
      <c r="B44">
        <v>1</v>
      </c>
      <c r="C44">
        <v>1</v>
      </c>
      <c r="D44" t="s">
        <v>66</v>
      </c>
      <c r="E44">
        <v>3026.3891332634398</v>
      </c>
      <c r="F44" s="1">
        <v>266128022.4375</v>
      </c>
      <c r="G44" s="1">
        <v>0</v>
      </c>
      <c r="H44">
        <v>44.09</v>
      </c>
      <c r="J44">
        <v>1009.46789550781</v>
      </c>
      <c r="K44">
        <v>42.673761666666699</v>
      </c>
      <c r="N44">
        <v>0</v>
      </c>
    </row>
    <row r="45" spans="1:14" x14ac:dyDescent="0.25">
      <c r="A45" t="s">
        <v>142</v>
      </c>
      <c r="B45">
        <v>1</v>
      </c>
      <c r="C45">
        <v>0</v>
      </c>
      <c r="D45" t="s">
        <v>0</v>
      </c>
      <c r="E45">
        <v>637.320556640625</v>
      </c>
      <c r="F45" s="1">
        <v>0</v>
      </c>
      <c r="G45" s="1">
        <v>131331100.875</v>
      </c>
      <c r="I45">
        <v>41.85</v>
      </c>
      <c r="L45">
        <v>637.320556640625</v>
      </c>
      <c r="M45">
        <v>64.112248333333298</v>
      </c>
      <c r="N45">
        <v>0.564357</v>
      </c>
    </row>
    <row r="46" spans="1:14" x14ac:dyDescent="0.25">
      <c r="A46" t="s">
        <v>143</v>
      </c>
      <c r="B46">
        <v>1</v>
      </c>
      <c r="C46">
        <v>0</v>
      </c>
      <c r="D46" t="s">
        <v>0</v>
      </c>
      <c r="E46">
        <v>912.41583251953102</v>
      </c>
      <c r="F46" s="1">
        <v>11950796.5</v>
      </c>
      <c r="G46" s="1">
        <v>0</v>
      </c>
      <c r="H46">
        <v>43.9</v>
      </c>
      <c r="J46">
        <v>912.41583251953102</v>
      </c>
      <c r="K46">
        <v>46.020829999999997</v>
      </c>
      <c r="N46">
        <v>0.79573700000000003</v>
      </c>
    </row>
    <row r="47" spans="1:14" x14ac:dyDescent="0.25">
      <c r="A47" t="s">
        <v>144</v>
      </c>
      <c r="B47">
        <v>1</v>
      </c>
      <c r="C47">
        <v>0</v>
      </c>
      <c r="D47" t="s">
        <v>0</v>
      </c>
      <c r="E47">
        <v>912.41583251953102</v>
      </c>
      <c r="F47" s="1">
        <v>11950796.5</v>
      </c>
      <c r="G47" s="1">
        <v>0</v>
      </c>
      <c r="H47">
        <v>44.15</v>
      </c>
      <c r="J47">
        <v>912.41583251953102</v>
      </c>
      <c r="K47">
        <v>46.020829999999997</v>
      </c>
      <c r="N47">
        <v>0.61799599999999999</v>
      </c>
    </row>
    <row r="48" spans="1:14" x14ac:dyDescent="0.25">
      <c r="A48" t="s">
        <v>145</v>
      </c>
      <c r="B48">
        <v>1</v>
      </c>
      <c r="C48">
        <v>1</v>
      </c>
      <c r="D48" t="s">
        <v>66</v>
      </c>
      <c r="E48">
        <v>1638.69340696375</v>
      </c>
      <c r="F48" s="1">
        <v>0</v>
      </c>
      <c r="G48" s="1">
        <v>3395800.296875</v>
      </c>
      <c r="I48">
        <v>57.94</v>
      </c>
      <c r="L48">
        <v>819.850341796875</v>
      </c>
      <c r="M48">
        <v>40.905098333333299</v>
      </c>
      <c r="N48">
        <v>0</v>
      </c>
    </row>
    <row r="49" spans="1:14" x14ac:dyDescent="0.25">
      <c r="A49" t="s">
        <v>146</v>
      </c>
      <c r="B49">
        <v>1</v>
      </c>
      <c r="C49">
        <v>1</v>
      </c>
      <c r="D49" t="s">
        <v>282</v>
      </c>
      <c r="E49">
        <v>1156.58093261719</v>
      </c>
      <c r="F49" s="1">
        <v>0</v>
      </c>
      <c r="G49" s="1">
        <v>25927007.375</v>
      </c>
      <c r="I49">
        <v>45.16</v>
      </c>
      <c r="L49">
        <v>1156.58093261719</v>
      </c>
      <c r="M49">
        <v>78.881871666666697</v>
      </c>
      <c r="N49">
        <v>2.9041000000000001E-2</v>
      </c>
    </row>
    <row r="50" spans="1:14" x14ac:dyDescent="0.25">
      <c r="A50" t="s">
        <v>147</v>
      </c>
      <c r="B50">
        <v>1</v>
      </c>
      <c r="C50">
        <v>1</v>
      </c>
      <c r="D50" t="s">
        <v>54</v>
      </c>
      <c r="E50">
        <v>890.537109375</v>
      </c>
      <c r="F50" s="1">
        <v>0</v>
      </c>
      <c r="G50" s="1">
        <v>57423145.875</v>
      </c>
      <c r="I50">
        <v>40.56</v>
      </c>
      <c r="L50">
        <v>890.537109375</v>
      </c>
      <c r="M50">
        <v>58.955258333333298</v>
      </c>
      <c r="N50">
        <v>0.147815</v>
      </c>
    </row>
    <row r="51" spans="1:14" x14ac:dyDescent="0.25">
      <c r="A51" t="s">
        <v>148</v>
      </c>
      <c r="B51">
        <v>1</v>
      </c>
      <c r="C51">
        <v>1</v>
      </c>
      <c r="D51" t="s">
        <v>94</v>
      </c>
      <c r="E51">
        <v>937.49127197265602</v>
      </c>
      <c r="F51" s="1">
        <v>0</v>
      </c>
      <c r="G51" s="1">
        <v>24595022.75</v>
      </c>
      <c r="I51">
        <v>44.36</v>
      </c>
      <c r="L51">
        <v>937.49127197265602</v>
      </c>
      <c r="M51">
        <v>80.169240000000002</v>
      </c>
      <c r="N51">
        <v>0.348775</v>
      </c>
    </row>
    <row r="52" spans="1:14" x14ac:dyDescent="0.25">
      <c r="A52" t="s">
        <v>149</v>
      </c>
      <c r="B52">
        <v>1</v>
      </c>
      <c r="C52">
        <v>1</v>
      </c>
      <c r="D52" t="s">
        <v>66</v>
      </c>
      <c r="E52">
        <v>1324.69316282313</v>
      </c>
      <c r="F52" s="1">
        <v>0</v>
      </c>
      <c r="G52" s="1">
        <v>452311911</v>
      </c>
      <c r="I52">
        <v>42.12</v>
      </c>
      <c r="L52">
        <v>662.85021972656295</v>
      </c>
      <c r="M52">
        <v>52.543751666666701</v>
      </c>
      <c r="N52">
        <v>0</v>
      </c>
    </row>
    <row r="53" spans="1:14" x14ac:dyDescent="0.25">
      <c r="A53" t="s">
        <v>150</v>
      </c>
      <c r="B53">
        <v>1</v>
      </c>
      <c r="C53">
        <v>0</v>
      </c>
      <c r="D53" t="s">
        <v>0</v>
      </c>
      <c r="E53">
        <v>1186.5283203125</v>
      </c>
      <c r="F53" s="1">
        <v>33040183.6875</v>
      </c>
      <c r="G53" s="1">
        <v>0</v>
      </c>
      <c r="H53">
        <v>40.270000000000003</v>
      </c>
      <c r="J53">
        <v>1186.5283203125</v>
      </c>
      <c r="K53">
        <v>49.085793333333299</v>
      </c>
      <c r="N53">
        <v>5.6841999999999997E-2</v>
      </c>
    </row>
    <row r="54" spans="1:14" x14ac:dyDescent="0.25">
      <c r="A54" t="s">
        <v>151</v>
      </c>
      <c r="B54">
        <v>4</v>
      </c>
      <c r="C54">
        <v>0</v>
      </c>
      <c r="D54" t="s">
        <v>0</v>
      </c>
      <c r="E54">
        <v>719.43591308593795</v>
      </c>
      <c r="F54" s="1">
        <v>0</v>
      </c>
      <c r="G54" s="1">
        <v>0</v>
      </c>
      <c r="I54">
        <v>41.43</v>
      </c>
      <c r="L54">
        <v>719.43591308593795</v>
      </c>
      <c r="M54">
        <v>94.798691666666699</v>
      </c>
      <c r="N54">
        <v>0.90286299999999997</v>
      </c>
    </row>
    <row r="55" spans="1:14" x14ac:dyDescent="0.25">
      <c r="A55" t="s">
        <v>152</v>
      </c>
      <c r="B55">
        <v>1</v>
      </c>
      <c r="C55">
        <v>1</v>
      </c>
      <c r="D55" t="s">
        <v>87</v>
      </c>
      <c r="E55">
        <v>1094.6268957146101</v>
      </c>
      <c r="F55" s="1">
        <v>0</v>
      </c>
      <c r="G55" s="1">
        <v>204112709.75</v>
      </c>
      <c r="I55">
        <v>45.05</v>
      </c>
      <c r="L55">
        <v>365.54714965820301</v>
      </c>
      <c r="M55">
        <v>55.466355</v>
      </c>
      <c r="N55">
        <v>3.5890000000000002E-3</v>
      </c>
    </row>
    <row r="56" spans="1:14" x14ac:dyDescent="0.25">
      <c r="A56" t="s">
        <v>153</v>
      </c>
      <c r="B56">
        <v>1</v>
      </c>
      <c r="C56">
        <v>1</v>
      </c>
      <c r="D56" t="s">
        <v>260</v>
      </c>
      <c r="E56">
        <v>1480.95829954188</v>
      </c>
      <c r="F56" s="1">
        <v>0</v>
      </c>
      <c r="G56" s="1">
        <v>6531828.40625</v>
      </c>
      <c r="I56">
        <v>50.48</v>
      </c>
      <c r="L56">
        <v>740.98278808593795</v>
      </c>
      <c r="M56">
        <v>107.90040500000001</v>
      </c>
      <c r="N56">
        <v>4.2786999999999999E-2</v>
      </c>
    </row>
    <row r="57" spans="1:14" x14ac:dyDescent="0.25">
      <c r="A57" t="s">
        <v>154</v>
      </c>
      <c r="B57">
        <v>1</v>
      </c>
      <c r="C57">
        <v>0</v>
      </c>
      <c r="D57" t="s">
        <v>0</v>
      </c>
      <c r="E57">
        <v>762.47734251062502</v>
      </c>
      <c r="F57" s="1">
        <v>0</v>
      </c>
      <c r="G57" s="1">
        <v>55666313.53125</v>
      </c>
      <c r="I57">
        <v>44.66</v>
      </c>
      <c r="L57">
        <v>381.74230957031301</v>
      </c>
      <c r="M57">
        <v>55.102143333333302</v>
      </c>
      <c r="N57">
        <v>0.74099899999999996</v>
      </c>
    </row>
    <row r="58" spans="1:14" x14ac:dyDescent="0.25">
      <c r="A58" t="s">
        <v>155</v>
      </c>
      <c r="B58">
        <v>1</v>
      </c>
      <c r="C58">
        <v>0</v>
      </c>
      <c r="D58" t="s">
        <v>0</v>
      </c>
      <c r="E58">
        <v>1156.65014648438</v>
      </c>
      <c r="F58" s="1">
        <v>0</v>
      </c>
      <c r="G58" s="1">
        <v>16352507.5</v>
      </c>
      <c r="I58">
        <v>49.22</v>
      </c>
      <c r="L58">
        <v>1156.65014648438</v>
      </c>
      <c r="M58">
        <v>69.394594999999995</v>
      </c>
      <c r="N58">
        <v>0.26329000000000002</v>
      </c>
    </row>
    <row r="59" spans="1:14" x14ac:dyDescent="0.25">
      <c r="A59" t="s">
        <v>156</v>
      </c>
      <c r="B59">
        <v>1</v>
      </c>
      <c r="C59">
        <v>1</v>
      </c>
      <c r="D59" t="s">
        <v>90</v>
      </c>
      <c r="E59">
        <v>835.46990966796898</v>
      </c>
      <c r="F59" s="1">
        <v>40447843.875</v>
      </c>
      <c r="G59" s="1">
        <v>0</v>
      </c>
      <c r="H59">
        <v>51.81</v>
      </c>
      <c r="J59">
        <v>835.46990966796898</v>
      </c>
      <c r="K59">
        <v>39.764009999999999</v>
      </c>
      <c r="N59">
        <v>0.24199999999999999</v>
      </c>
    </row>
    <row r="60" spans="1:14" x14ac:dyDescent="0.25">
      <c r="A60" t="s">
        <v>157</v>
      </c>
      <c r="B60">
        <v>1</v>
      </c>
      <c r="C60">
        <v>1</v>
      </c>
      <c r="D60" t="s">
        <v>25</v>
      </c>
      <c r="E60">
        <v>1985.11796751063</v>
      </c>
      <c r="F60" s="1">
        <v>0</v>
      </c>
      <c r="G60" s="1">
        <v>0</v>
      </c>
      <c r="I60">
        <v>41.8</v>
      </c>
      <c r="L60">
        <v>993.06262207031295</v>
      </c>
      <c r="M60">
        <v>101.284528333333</v>
      </c>
      <c r="N60">
        <v>0</v>
      </c>
    </row>
    <row r="61" spans="1:14" x14ac:dyDescent="0.25">
      <c r="A61" t="s">
        <v>158</v>
      </c>
      <c r="B61">
        <v>1</v>
      </c>
      <c r="C61">
        <v>1</v>
      </c>
      <c r="D61" t="s">
        <v>20</v>
      </c>
      <c r="E61">
        <v>1112.68400754969</v>
      </c>
      <c r="F61" s="1">
        <v>0</v>
      </c>
      <c r="G61" s="1">
        <v>0</v>
      </c>
      <c r="I61">
        <v>51.28</v>
      </c>
      <c r="L61">
        <v>556.84564208984398</v>
      </c>
      <c r="M61">
        <v>82.579278333333306</v>
      </c>
      <c r="N61">
        <v>3.5890000000000002E-3</v>
      </c>
    </row>
    <row r="62" spans="1:14" x14ac:dyDescent="0.25">
      <c r="A62" t="s">
        <v>159</v>
      </c>
      <c r="B62">
        <v>1</v>
      </c>
      <c r="C62">
        <v>1</v>
      </c>
      <c r="D62" t="s">
        <v>11</v>
      </c>
      <c r="E62">
        <v>1689.87480344813</v>
      </c>
      <c r="F62" s="1">
        <v>0</v>
      </c>
      <c r="G62" s="1">
        <v>36665299</v>
      </c>
      <c r="I62">
        <v>48.84</v>
      </c>
      <c r="L62">
        <v>845.44104003906295</v>
      </c>
      <c r="M62">
        <v>74.03013</v>
      </c>
      <c r="N62">
        <v>0</v>
      </c>
    </row>
    <row r="63" spans="1:14" x14ac:dyDescent="0.25">
      <c r="A63" t="s">
        <v>160</v>
      </c>
      <c r="B63">
        <v>1</v>
      </c>
      <c r="C63">
        <v>1</v>
      </c>
      <c r="D63" t="s">
        <v>78</v>
      </c>
      <c r="E63">
        <v>1642.90666379969</v>
      </c>
      <c r="F63" s="1">
        <v>0</v>
      </c>
      <c r="G63" s="1">
        <v>0</v>
      </c>
      <c r="I63">
        <v>49.9</v>
      </c>
      <c r="L63">
        <v>821.95697021484398</v>
      </c>
      <c r="M63">
        <v>87.104358333333295</v>
      </c>
      <c r="N63">
        <v>0</v>
      </c>
    </row>
    <row r="64" spans="1:14" x14ac:dyDescent="0.25">
      <c r="A64" t="s">
        <v>161</v>
      </c>
      <c r="B64">
        <v>1</v>
      </c>
      <c r="C64">
        <v>0</v>
      </c>
      <c r="D64" t="s">
        <v>0</v>
      </c>
      <c r="E64">
        <v>940.55967893640604</v>
      </c>
      <c r="F64" s="1">
        <v>415491511</v>
      </c>
      <c r="G64" s="1">
        <v>0</v>
      </c>
      <c r="H64">
        <v>44.84</v>
      </c>
      <c r="J64">
        <v>470.78347778320301</v>
      </c>
      <c r="K64">
        <v>40.283776666666697</v>
      </c>
      <c r="N64">
        <v>0.19362799999999999</v>
      </c>
    </row>
    <row r="65" spans="1:14" x14ac:dyDescent="0.25">
      <c r="A65" t="s">
        <v>162</v>
      </c>
      <c r="B65">
        <v>1</v>
      </c>
      <c r="C65">
        <v>0</v>
      </c>
      <c r="D65" t="s">
        <v>0</v>
      </c>
      <c r="E65">
        <v>1085.65812864344</v>
      </c>
      <c r="F65" s="1">
        <v>0</v>
      </c>
      <c r="G65" s="1">
        <v>424012935.5</v>
      </c>
      <c r="I65">
        <v>41.64</v>
      </c>
      <c r="L65">
        <v>543.33270263671898</v>
      </c>
      <c r="M65">
        <v>54.327583333333301</v>
      </c>
    </row>
    <row r="66" spans="1:14" x14ac:dyDescent="0.25">
      <c r="A66" t="s">
        <v>163</v>
      </c>
      <c r="B66">
        <v>1</v>
      </c>
      <c r="C66">
        <v>1</v>
      </c>
      <c r="D66" t="s">
        <v>65</v>
      </c>
      <c r="E66">
        <v>1698.97038450281</v>
      </c>
      <c r="F66" s="1">
        <v>0</v>
      </c>
      <c r="G66" s="1">
        <v>3866399.75</v>
      </c>
      <c r="I66">
        <v>40.64</v>
      </c>
      <c r="L66">
        <v>849.98883056640602</v>
      </c>
      <c r="M66">
        <v>89.584953333333303</v>
      </c>
      <c r="N66">
        <v>0</v>
      </c>
    </row>
    <row r="67" spans="1:14" x14ac:dyDescent="0.25">
      <c r="A67" t="s">
        <v>164</v>
      </c>
      <c r="B67">
        <v>1</v>
      </c>
      <c r="C67">
        <v>1</v>
      </c>
      <c r="D67" t="s">
        <v>69</v>
      </c>
      <c r="E67">
        <v>1606.76579465906</v>
      </c>
      <c r="F67" s="1">
        <v>222531753.375</v>
      </c>
      <c r="G67" s="1">
        <v>0</v>
      </c>
      <c r="H67">
        <v>54.41</v>
      </c>
      <c r="J67">
        <v>803.88653564453102</v>
      </c>
      <c r="K67">
        <v>40.674599999999998</v>
      </c>
      <c r="N67">
        <v>0</v>
      </c>
    </row>
    <row r="68" spans="1:14" x14ac:dyDescent="0.25">
      <c r="A68" t="s">
        <v>165</v>
      </c>
      <c r="B68">
        <v>1</v>
      </c>
      <c r="C68">
        <v>0</v>
      </c>
      <c r="D68" t="s">
        <v>0</v>
      </c>
      <c r="E68">
        <v>746.410888671875</v>
      </c>
      <c r="F68" s="1">
        <v>0</v>
      </c>
      <c r="G68" s="1">
        <v>0</v>
      </c>
      <c r="I68">
        <v>40.08</v>
      </c>
      <c r="L68">
        <v>746.410888671875</v>
      </c>
      <c r="M68">
        <v>75.519234999999995</v>
      </c>
      <c r="N68">
        <v>0.51261900000000005</v>
      </c>
    </row>
    <row r="69" spans="1:14" x14ac:dyDescent="0.25">
      <c r="A69" t="s">
        <v>166</v>
      </c>
      <c r="B69">
        <v>1</v>
      </c>
      <c r="C69">
        <v>0</v>
      </c>
      <c r="D69" t="s">
        <v>0</v>
      </c>
      <c r="E69">
        <v>779.478990459844</v>
      </c>
      <c r="F69" s="1">
        <v>0</v>
      </c>
      <c r="G69" s="1">
        <v>580033040.5</v>
      </c>
      <c r="I69">
        <v>45.91</v>
      </c>
      <c r="L69">
        <v>390.24313354492199</v>
      </c>
      <c r="M69">
        <v>61.762896666666698</v>
      </c>
    </row>
    <row r="70" spans="1:14" x14ac:dyDescent="0.25">
      <c r="A70" t="s">
        <v>167</v>
      </c>
      <c r="B70">
        <v>1</v>
      </c>
      <c r="C70">
        <v>0</v>
      </c>
      <c r="D70" t="s">
        <v>0</v>
      </c>
      <c r="E70">
        <v>779.478990459844</v>
      </c>
      <c r="F70" s="1">
        <v>0</v>
      </c>
      <c r="G70" s="1">
        <v>580033040.5</v>
      </c>
      <c r="I70">
        <v>44.05</v>
      </c>
      <c r="L70">
        <v>390.24313354492199</v>
      </c>
      <c r="M70">
        <v>61.762896666666698</v>
      </c>
    </row>
    <row r="71" spans="1:14" x14ac:dyDescent="0.25">
      <c r="A71" t="s">
        <v>168</v>
      </c>
      <c r="B71">
        <v>1</v>
      </c>
      <c r="C71">
        <v>1</v>
      </c>
      <c r="D71" t="s">
        <v>82</v>
      </c>
      <c r="E71">
        <v>779.478990459844</v>
      </c>
      <c r="F71" s="1">
        <v>0</v>
      </c>
      <c r="G71" s="1">
        <v>580033040.5</v>
      </c>
      <c r="I71">
        <v>61.47</v>
      </c>
      <c r="L71">
        <v>390.24313354492199</v>
      </c>
      <c r="M71">
        <v>61.762896666666698</v>
      </c>
      <c r="N71">
        <v>0</v>
      </c>
    </row>
    <row r="72" spans="1:14" x14ac:dyDescent="0.25">
      <c r="A72" t="s">
        <v>169</v>
      </c>
      <c r="B72">
        <v>2</v>
      </c>
      <c r="C72">
        <v>1</v>
      </c>
      <c r="D72" t="s">
        <v>65</v>
      </c>
      <c r="E72">
        <v>1342.79724121094</v>
      </c>
      <c r="F72" s="1">
        <v>0</v>
      </c>
      <c r="G72" s="1">
        <v>526847888.65625</v>
      </c>
      <c r="I72">
        <v>81.33</v>
      </c>
      <c r="L72">
        <v>1342.79724121094</v>
      </c>
      <c r="M72">
        <v>75.001064999999997</v>
      </c>
      <c r="N72">
        <v>0</v>
      </c>
    </row>
    <row r="73" spans="1:14" x14ac:dyDescent="0.25">
      <c r="A73" t="s">
        <v>170</v>
      </c>
      <c r="B73">
        <v>1</v>
      </c>
      <c r="C73">
        <v>0</v>
      </c>
      <c r="D73" t="s">
        <v>0</v>
      </c>
      <c r="E73">
        <v>1342.79724121094</v>
      </c>
      <c r="F73" s="1">
        <v>0</v>
      </c>
      <c r="G73" s="1">
        <v>21026399.25</v>
      </c>
      <c r="I73">
        <v>48.03</v>
      </c>
      <c r="L73">
        <v>1342.79724121094</v>
      </c>
      <c r="M73">
        <v>75.001064999999997</v>
      </c>
    </row>
    <row r="74" spans="1:14" x14ac:dyDescent="0.25">
      <c r="A74" t="s">
        <v>171</v>
      </c>
      <c r="B74">
        <v>1</v>
      </c>
      <c r="C74">
        <v>2</v>
      </c>
      <c r="D74" t="s">
        <v>49</v>
      </c>
      <c r="E74">
        <v>1246.74475097656</v>
      </c>
      <c r="F74" s="1">
        <v>0</v>
      </c>
      <c r="G74" s="1">
        <v>19117723</v>
      </c>
      <c r="I74">
        <v>44.27</v>
      </c>
      <c r="L74">
        <v>1246.74475097656</v>
      </c>
      <c r="M74">
        <v>73.359769999999997</v>
      </c>
      <c r="N74">
        <v>3.2354000000000001E-2</v>
      </c>
    </row>
    <row r="75" spans="1:14" x14ac:dyDescent="0.25">
      <c r="A75" t="s">
        <v>172</v>
      </c>
      <c r="B75">
        <v>1</v>
      </c>
      <c r="C75">
        <v>2</v>
      </c>
      <c r="D75" t="s">
        <v>80</v>
      </c>
      <c r="E75">
        <v>1057.61723508875</v>
      </c>
      <c r="F75" s="1">
        <v>0</v>
      </c>
      <c r="G75" s="1">
        <v>237733413.5</v>
      </c>
      <c r="I75">
        <v>40.56</v>
      </c>
      <c r="L75">
        <v>529.312255859375</v>
      </c>
      <c r="M75">
        <v>61.278251666666698</v>
      </c>
      <c r="N75">
        <v>3.5890000000000002E-3</v>
      </c>
    </row>
    <row r="76" spans="1:14" x14ac:dyDescent="0.25">
      <c r="A76" t="s">
        <v>173</v>
      </c>
      <c r="B76">
        <v>1</v>
      </c>
      <c r="C76">
        <v>0</v>
      </c>
      <c r="D76" t="s">
        <v>0</v>
      </c>
      <c r="E76">
        <v>1044.56091308594</v>
      </c>
      <c r="F76" s="1">
        <v>0</v>
      </c>
      <c r="G76" s="1">
        <v>26980182.25</v>
      </c>
      <c r="I76">
        <v>42.7</v>
      </c>
      <c r="L76">
        <v>1044.56091308594</v>
      </c>
      <c r="M76">
        <v>75.175730000000001</v>
      </c>
      <c r="N76">
        <v>0.14521100000000001</v>
      </c>
    </row>
    <row r="77" spans="1:14" x14ac:dyDescent="0.25">
      <c r="A77" t="s">
        <v>174</v>
      </c>
      <c r="B77">
        <v>1</v>
      </c>
      <c r="C77">
        <v>0</v>
      </c>
      <c r="D77" t="s">
        <v>0</v>
      </c>
      <c r="E77">
        <v>1229.66533079188</v>
      </c>
      <c r="F77" s="1">
        <v>0</v>
      </c>
      <c r="G77" s="1">
        <v>238077512</v>
      </c>
      <c r="I77">
        <v>43.81</v>
      </c>
      <c r="L77">
        <v>615.33630371093795</v>
      </c>
      <c r="M77">
        <v>67.738140000000001</v>
      </c>
      <c r="N77">
        <v>0.15804000000000001</v>
      </c>
    </row>
    <row r="78" spans="1:14" x14ac:dyDescent="0.25">
      <c r="A78" t="s">
        <v>175</v>
      </c>
      <c r="B78">
        <v>1</v>
      </c>
      <c r="C78">
        <v>0</v>
      </c>
      <c r="D78" t="s">
        <v>0</v>
      </c>
      <c r="E78">
        <v>1132.5517578125</v>
      </c>
      <c r="F78" s="1">
        <v>19931261.8125</v>
      </c>
      <c r="G78" s="1">
        <v>0</v>
      </c>
      <c r="H78">
        <v>43.43</v>
      </c>
      <c r="J78">
        <v>1132.5517578125</v>
      </c>
      <c r="K78">
        <v>49.768576666666704</v>
      </c>
      <c r="N78">
        <v>0.47805799999999998</v>
      </c>
    </row>
    <row r="79" spans="1:14" x14ac:dyDescent="0.25">
      <c r="A79" t="s">
        <v>176</v>
      </c>
      <c r="B79">
        <v>1</v>
      </c>
      <c r="C79">
        <v>0</v>
      </c>
      <c r="D79" t="s">
        <v>0</v>
      </c>
      <c r="E79">
        <v>1414.80827512781</v>
      </c>
      <c r="F79" s="1">
        <v>0</v>
      </c>
      <c r="G79" s="1">
        <v>0</v>
      </c>
      <c r="I79">
        <v>43.69</v>
      </c>
      <c r="L79">
        <v>707.90777587890602</v>
      </c>
      <c r="M79">
        <v>103.485606666667</v>
      </c>
      <c r="N79">
        <v>6.3813999999999996E-2</v>
      </c>
    </row>
    <row r="80" spans="1:14" x14ac:dyDescent="0.25">
      <c r="A80" t="s">
        <v>177</v>
      </c>
      <c r="B80">
        <v>1</v>
      </c>
      <c r="C80">
        <v>1</v>
      </c>
      <c r="D80" t="s">
        <v>16</v>
      </c>
      <c r="E80">
        <v>1220.52128782313</v>
      </c>
      <c r="F80" s="1">
        <v>0</v>
      </c>
      <c r="G80" s="1">
        <v>0</v>
      </c>
      <c r="H80">
        <v>45.05</v>
      </c>
      <c r="J80">
        <v>610.76428222656295</v>
      </c>
      <c r="K80">
        <v>62.003929999999997</v>
      </c>
      <c r="N80">
        <v>0</v>
      </c>
    </row>
    <row r="81" spans="1:14" x14ac:dyDescent="0.25">
      <c r="A81" t="s">
        <v>178</v>
      </c>
      <c r="B81">
        <v>2</v>
      </c>
      <c r="C81">
        <v>1</v>
      </c>
      <c r="D81" t="s">
        <v>33</v>
      </c>
      <c r="E81">
        <v>1068.63163938563</v>
      </c>
      <c r="F81" s="1">
        <v>0</v>
      </c>
      <c r="G81" s="1">
        <v>116603307</v>
      </c>
      <c r="I81">
        <v>45.85</v>
      </c>
      <c r="L81">
        <v>534.81945800781295</v>
      </c>
      <c r="M81">
        <v>66.905988333333298</v>
      </c>
      <c r="N81">
        <v>0</v>
      </c>
    </row>
    <row r="82" spans="1:14" x14ac:dyDescent="0.25">
      <c r="A82" t="s">
        <v>179</v>
      </c>
      <c r="B82">
        <v>1</v>
      </c>
      <c r="C82">
        <v>1</v>
      </c>
      <c r="D82" t="s">
        <v>74</v>
      </c>
      <c r="E82">
        <v>1396.71476926844</v>
      </c>
      <c r="F82" s="1">
        <v>0</v>
      </c>
      <c r="G82" s="1">
        <v>0</v>
      </c>
      <c r="I82">
        <v>47.63</v>
      </c>
      <c r="L82">
        <v>698.86102294921898</v>
      </c>
      <c r="M82">
        <v>80.284113333333295</v>
      </c>
      <c r="N82">
        <v>0</v>
      </c>
    </row>
    <row r="83" spans="1:14" x14ac:dyDescent="0.25">
      <c r="A83" t="s">
        <v>180</v>
      </c>
      <c r="B83">
        <v>1</v>
      </c>
      <c r="C83">
        <v>1</v>
      </c>
      <c r="D83" t="s">
        <v>8</v>
      </c>
      <c r="E83">
        <v>1764.80009641688</v>
      </c>
      <c r="F83" s="1">
        <v>4803490.640625</v>
      </c>
      <c r="G83" s="1">
        <v>0</v>
      </c>
      <c r="H83">
        <v>48.2</v>
      </c>
      <c r="J83">
        <v>882.90368652343795</v>
      </c>
      <c r="K83">
        <v>67.438209999999998</v>
      </c>
      <c r="N83">
        <v>3.7162000000000001E-2</v>
      </c>
    </row>
    <row r="84" spans="1:14" x14ac:dyDescent="0.25">
      <c r="A84" t="s">
        <v>181</v>
      </c>
      <c r="B84">
        <v>1</v>
      </c>
      <c r="C84">
        <v>1</v>
      </c>
      <c r="D84" t="s">
        <v>12</v>
      </c>
      <c r="E84">
        <v>1512.77958860438</v>
      </c>
      <c r="F84" s="1">
        <v>562605403.5</v>
      </c>
      <c r="G84" s="1">
        <v>0</v>
      </c>
      <c r="H84">
        <v>46.94</v>
      </c>
      <c r="J84">
        <v>756.89343261718795</v>
      </c>
      <c r="K84">
        <v>43.220995000000002</v>
      </c>
      <c r="N84">
        <v>7.8942999999999999E-2</v>
      </c>
    </row>
    <row r="85" spans="1:14" x14ac:dyDescent="0.25">
      <c r="A85" t="s">
        <v>182</v>
      </c>
      <c r="B85">
        <v>1</v>
      </c>
      <c r="C85">
        <v>1</v>
      </c>
      <c r="D85" t="s">
        <v>67</v>
      </c>
      <c r="E85">
        <v>1569.83818235438</v>
      </c>
      <c r="F85" s="1">
        <v>92005619.375</v>
      </c>
      <c r="G85" s="1">
        <v>0</v>
      </c>
      <c r="H85">
        <v>56.88</v>
      </c>
      <c r="J85">
        <v>785.42272949218795</v>
      </c>
      <c r="K85">
        <v>40.695225000000001</v>
      </c>
      <c r="N85">
        <v>3.7162000000000001E-2</v>
      </c>
    </row>
    <row r="86" spans="1:14" x14ac:dyDescent="0.25">
      <c r="A86" t="s">
        <v>183</v>
      </c>
      <c r="B86">
        <v>1</v>
      </c>
      <c r="C86">
        <v>1</v>
      </c>
      <c r="D86" t="s">
        <v>33</v>
      </c>
      <c r="E86">
        <v>1989.01725950281</v>
      </c>
      <c r="F86" s="1">
        <v>0</v>
      </c>
      <c r="G86" s="1">
        <v>0</v>
      </c>
      <c r="I86">
        <v>42.48</v>
      </c>
      <c r="L86">
        <v>995.01226806640602</v>
      </c>
      <c r="M86">
        <v>103.499573333333</v>
      </c>
      <c r="N86">
        <v>0</v>
      </c>
    </row>
    <row r="87" spans="1:14" x14ac:dyDescent="0.25">
      <c r="A87" t="s">
        <v>184</v>
      </c>
      <c r="B87">
        <v>1</v>
      </c>
      <c r="C87">
        <v>1</v>
      </c>
      <c r="D87" t="s">
        <v>68</v>
      </c>
      <c r="E87">
        <v>2356.30112056813</v>
      </c>
      <c r="F87" s="1">
        <v>0</v>
      </c>
      <c r="G87" s="1">
        <v>3063562.3125</v>
      </c>
      <c r="I87">
        <v>48.76</v>
      </c>
      <c r="L87">
        <v>786.105224609375</v>
      </c>
      <c r="M87">
        <v>107.76753833333299</v>
      </c>
      <c r="N87">
        <v>0</v>
      </c>
    </row>
    <row r="88" spans="1:14" x14ac:dyDescent="0.25">
      <c r="A88" t="s">
        <v>185</v>
      </c>
      <c r="B88">
        <v>1</v>
      </c>
      <c r="C88">
        <v>1</v>
      </c>
      <c r="D88" t="s">
        <v>37</v>
      </c>
      <c r="E88">
        <v>1194.59257688563</v>
      </c>
      <c r="F88" s="1">
        <v>92284851.5</v>
      </c>
      <c r="G88" s="1">
        <v>0</v>
      </c>
      <c r="H88">
        <v>40.380000000000003</v>
      </c>
      <c r="J88">
        <v>597.79992675781295</v>
      </c>
      <c r="K88">
        <v>46.572003333333299</v>
      </c>
      <c r="N88">
        <v>0</v>
      </c>
    </row>
    <row r="89" spans="1:14" x14ac:dyDescent="0.25">
      <c r="A89" t="s">
        <v>186</v>
      </c>
      <c r="B89">
        <v>1</v>
      </c>
      <c r="C89">
        <v>0</v>
      </c>
      <c r="D89" t="s">
        <v>0</v>
      </c>
      <c r="E89">
        <v>1273.76994504969</v>
      </c>
      <c r="F89" s="1">
        <v>0</v>
      </c>
      <c r="G89" s="1">
        <v>0</v>
      </c>
      <c r="I89">
        <v>45.93</v>
      </c>
      <c r="L89">
        <v>637.38861083984398</v>
      </c>
      <c r="M89">
        <v>90.942374999999998</v>
      </c>
    </row>
    <row r="90" spans="1:14" x14ac:dyDescent="0.25">
      <c r="A90" t="s">
        <v>187</v>
      </c>
      <c r="B90">
        <v>3</v>
      </c>
      <c r="C90">
        <v>0</v>
      </c>
      <c r="D90" t="s">
        <v>0</v>
      </c>
      <c r="E90">
        <v>696.40545654296898</v>
      </c>
      <c r="F90" s="1">
        <v>0</v>
      </c>
      <c r="G90" s="1">
        <v>21382501.5</v>
      </c>
      <c r="I90">
        <v>41.24</v>
      </c>
      <c r="L90">
        <v>696.40545654296898</v>
      </c>
      <c r="M90">
        <v>49.053706666666699</v>
      </c>
      <c r="N90">
        <v>0.86461299999999996</v>
      </c>
    </row>
    <row r="91" spans="1:14" x14ac:dyDescent="0.25">
      <c r="A91" t="s">
        <v>188</v>
      </c>
      <c r="B91">
        <v>1</v>
      </c>
      <c r="C91">
        <v>1</v>
      </c>
      <c r="D91" t="s">
        <v>7</v>
      </c>
      <c r="E91">
        <v>1023.58488645594</v>
      </c>
      <c r="F91" s="1">
        <v>0</v>
      </c>
      <c r="G91" s="1">
        <v>201450308.9375</v>
      </c>
      <c r="I91">
        <v>40.909999999999997</v>
      </c>
      <c r="L91">
        <v>512.29608154296898</v>
      </c>
      <c r="M91">
        <v>50.078708333333303</v>
      </c>
      <c r="N91">
        <v>1.6265000000000002E-2</v>
      </c>
    </row>
    <row r="92" spans="1:14" x14ac:dyDescent="0.25">
      <c r="A92" t="s">
        <v>189</v>
      </c>
      <c r="B92">
        <v>1</v>
      </c>
      <c r="C92">
        <v>1</v>
      </c>
      <c r="D92" t="s">
        <v>24</v>
      </c>
      <c r="E92">
        <v>1643.84379758875</v>
      </c>
      <c r="F92" s="1">
        <v>0</v>
      </c>
      <c r="G92" s="1">
        <v>118164225.0625</v>
      </c>
      <c r="I92">
        <v>49.09</v>
      </c>
      <c r="L92">
        <v>822.425537109375</v>
      </c>
      <c r="M92">
        <v>60.378078333333299</v>
      </c>
      <c r="N92">
        <v>0</v>
      </c>
    </row>
    <row r="93" spans="1:14" x14ac:dyDescent="0.25">
      <c r="A93" t="s">
        <v>190</v>
      </c>
      <c r="B93">
        <v>1</v>
      </c>
      <c r="C93">
        <v>1</v>
      </c>
      <c r="D93" t="s">
        <v>139</v>
      </c>
      <c r="E93">
        <v>1273.76994504969</v>
      </c>
      <c r="F93" s="1">
        <v>0</v>
      </c>
      <c r="G93" s="1">
        <v>0</v>
      </c>
      <c r="I93">
        <v>62.11</v>
      </c>
      <c r="L93">
        <v>637.38861083984398</v>
      </c>
      <c r="M93">
        <v>90.942374999999998</v>
      </c>
      <c r="N93">
        <v>3.2354000000000001E-2</v>
      </c>
    </row>
    <row r="94" spans="1:14" x14ac:dyDescent="0.25">
      <c r="A94" t="s">
        <v>191</v>
      </c>
      <c r="B94">
        <v>2</v>
      </c>
      <c r="C94">
        <v>1</v>
      </c>
      <c r="D94" t="s">
        <v>282</v>
      </c>
      <c r="E94">
        <v>1009.51330566406</v>
      </c>
      <c r="F94" s="1">
        <v>0</v>
      </c>
      <c r="G94" s="1">
        <v>86933694</v>
      </c>
      <c r="I94">
        <v>51.23</v>
      </c>
      <c r="L94">
        <v>1009.51330566406</v>
      </c>
      <c r="M94">
        <v>65.782974999999993</v>
      </c>
      <c r="N94">
        <v>2.9041000000000001E-2</v>
      </c>
    </row>
    <row r="95" spans="1:14" x14ac:dyDescent="0.25">
      <c r="A95" t="s">
        <v>192</v>
      </c>
      <c r="B95">
        <v>1</v>
      </c>
      <c r="C95">
        <v>1</v>
      </c>
      <c r="D95" t="s">
        <v>68</v>
      </c>
      <c r="E95">
        <v>1921.83024778406</v>
      </c>
      <c r="F95" s="1">
        <v>0</v>
      </c>
      <c r="G95" s="1">
        <v>0</v>
      </c>
      <c r="I95">
        <v>63.04</v>
      </c>
      <c r="L95">
        <v>961.41876220703102</v>
      </c>
      <c r="M95">
        <v>93.083581666666703</v>
      </c>
      <c r="N95">
        <v>0</v>
      </c>
    </row>
    <row r="96" spans="1:14" x14ac:dyDescent="0.25">
      <c r="A96" t="s">
        <v>193</v>
      </c>
      <c r="B96">
        <v>1</v>
      </c>
      <c r="C96">
        <v>1</v>
      </c>
      <c r="D96" t="s">
        <v>58</v>
      </c>
      <c r="E96">
        <v>1359.69401731531</v>
      </c>
      <c r="F96" s="1">
        <v>0</v>
      </c>
      <c r="G96" s="1">
        <v>910379473.21875</v>
      </c>
      <c r="I96">
        <v>44.79</v>
      </c>
      <c r="L96">
        <v>680.35064697265602</v>
      </c>
      <c r="M96">
        <v>61.638406666666697</v>
      </c>
      <c r="N96">
        <v>0</v>
      </c>
    </row>
    <row r="97" spans="1:14" x14ac:dyDescent="0.25">
      <c r="A97" t="s">
        <v>195</v>
      </c>
      <c r="B97">
        <v>2</v>
      </c>
      <c r="C97">
        <v>1</v>
      </c>
      <c r="D97" t="s">
        <v>93</v>
      </c>
      <c r="E97">
        <v>1906.03166379969</v>
      </c>
      <c r="F97" s="1">
        <v>0</v>
      </c>
      <c r="G97" s="1">
        <v>20556449.6875</v>
      </c>
      <c r="I97">
        <v>47.66</v>
      </c>
      <c r="L97">
        <v>953.51947021484398</v>
      </c>
      <c r="M97">
        <v>71.263381666666703</v>
      </c>
      <c r="N97">
        <v>0</v>
      </c>
    </row>
    <row r="98" spans="1:14" x14ac:dyDescent="0.25">
      <c r="A98" t="s">
        <v>196</v>
      </c>
      <c r="B98">
        <v>1</v>
      </c>
      <c r="C98">
        <v>1</v>
      </c>
      <c r="D98" t="s">
        <v>4</v>
      </c>
      <c r="E98">
        <v>1128.66447629969</v>
      </c>
      <c r="F98" s="1">
        <v>0</v>
      </c>
      <c r="G98" s="1">
        <v>99551498.375</v>
      </c>
      <c r="I98">
        <v>52.44</v>
      </c>
      <c r="L98">
        <v>564.83587646484398</v>
      </c>
      <c r="M98">
        <v>61.172984999999997</v>
      </c>
      <c r="N98">
        <v>0</v>
      </c>
    </row>
    <row r="99" spans="1:14" x14ac:dyDescent="0.25">
      <c r="A99" t="s">
        <v>197</v>
      </c>
      <c r="B99">
        <v>1</v>
      </c>
      <c r="C99">
        <v>1</v>
      </c>
      <c r="D99" t="s">
        <v>51</v>
      </c>
      <c r="E99">
        <v>1108.66625976563</v>
      </c>
      <c r="F99" s="1">
        <v>0</v>
      </c>
      <c r="G99" s="1">
        <v>0</v>
      </c>
      <c r="I99">
        <v>43.09</v>
      </c>
      <c r="L99">
        <v>1108.66625976563</v>
      </c>
      <c r="M99">
        <v>88.210981666666697</v>
      </c>
      <c r="N99">
        <v>3.0565999999999999E-2</v>
      </c>
    </row>
    <row r="100" spans="1:14" x14ac:dyDescent="0.25">
      <c r="A100" t="s">
        <v>198</v>
      </c>
      <c r="B100">
        <v>1</v>
      </c>
      <c r="C100">
        <v>1</v>
      </c>
      <c r="D100" t="s">
        <v>43</v>
      </c>
      <c r="E100">
        <v>1161.58171262781</v>
      </c>
      <c r="F100" s="1">
        <v>60178062.75</v>
      </c>
      <c r="G100" s="1">
        <v>0</v>
      </c>
      <c r="H100">
        <v>54.13</v>
      </c>
      <c r="J100">
        <v>581.29449462890602</v>
      </c>
      <c r="K100">
        <v>47.104804999999999</v>
      </c>
      <c r="N100">
        <v>0</v>
      </c>
    </row>
    <row r="101" spans="1:14" x14ac:dyDescent="0.25">
      <c r="A101" t="s">
        <v>199</v>
      </c>
      <c r="B101">
        <v>1</v>
      </c>
      <c r="C101">
        <v>2</v>
      </c>
      <c r="D101" t="s">
        <v>95</v>
      </c>
      <c r="E101">
        <v>924.49546995203104</v>
      </c>
      <c r="F101" s="1">
        <v>0</v>
      </c>
      <c r="G101" s="1">
        <v>126426581.625</v>
      </c>
      <c r="I101">
        <v>44.98</v>
      </c>
      <c r="L101">
        <v>462.75137329101602</v>
      </c>
      <c r="M101">
        <v>71.720216666666701</v>
      </c>
      <c r="N101">
        <v>0.14225499999999999</v>
      </c>
    </row>
    <row r="102" spans="1:14" x14ac:dyDescent="0.25">
      <c r="A102" t="s">
        <v>200</v>
      </c>
      <c r="B102">
        <v>1</v>
      </c>
      <c r="C102">
        <v>0</v>
      </c>
      <c r="D102" t="s">
        <v>0</v>
      </c>
      <c r="E102">
        <v>1415.76506223719</v>
      </c>
      <c r="F102" s="1">
        <v>0</v>
      </c>
      <c r="G102" s="1">
        <v>7151830.25</v>
      </c>
      <c r="I102">
        <v>40.479999999999997</v>
      </c>
      <c r="L102">
        <v>708.38616943359398</v>
      </c>
      <c r="M102">
        <v>72.573801666666697</v>
      </c>
      <c r="N102">
        <v>0.85041</v>
      </c>
    </row>
    <row r="103" spans="1:14" x14ac:dyDescent="0.25">
      <c r="A103" t="s">
        <v>201</v>
      </c>
      <c r="B103">
        <v>2</v>
      </c>
      <c r="C103">
        <v>0</v>
      </c>
      <c r="D103" t="s">
        <v>0</v>
      </c>
      <c r="E103">
        <v>629.388427734375</v>
      </c>
      <c r="F103" s="1">
        <v>0</v>
      </c>
      <c r="G103" s="1">
        <v>0</v>
      </c>
      <c r="I103">
        <v>40.99</v>
      </c>
      <c r="L103">
        <v>629.388427734375</v>
      </c>
      <c r="M103">
        <v>60.73122</v>
      </c>
      <c r="N103">
        <v>0.84687599999999996</v>
      </c>
    </row>
    <row r="104" spans="1:14" x14ac:dyDescent="0.25">
      <c r="A104" t="s">
        <v>202</v>
      </c>
      <c r="B104">
        <v>3</v>
      </c>
      <c r="C104">
        <v>1</v>
      </c>
      <c r="D104" t="s">
        <v>64</v>
      </c>
      <c r="E104">
        <v>1196.76953125</v>
      </c>
      <c r="F104" s="1">
        <v>0</v>
      </c>
      <c r="G104" s="1">
        <v>2867349.48046875</v>
      </c>
      <c r="I104">
        <v>50.63</v>
      </c>
      <c r="L104">
        <v>1196.76953125</v>
      </c>
      <c r="M104">
        <v>108.338021666667</v>
      </c>
      <c r="N104">
        <v>3.5890000000000002E-3</v>
      </c>
    </row>
    <row r="105" spans="1:14" x14ac:dyDescent="0.25">
      <c r="A105" t="s">
        <v>203</v>
      </c>
      <c r="B105">
        <v>1</v>
      </c>
      <c r="C105">
        <v>0</v>
      </c>
      <c r="D105" t="s">
        <v>0</v>
      </c>
      <c r="E105">
        <v>779.47967529296898</v>
      </c>
      <c r="F105" s="1">
        <v>0</v>
      </c>
      <c r="G105" s="1">
        <v>265548182.75</v>
      </c>
      <c r="I105">
        <v>47.77</v>
      </c>
      <c r="L105">
        <v>779.47967529296898</v>
      </c>
      <c r="M105">
        <v>61.710405000000002</v>
      </c>
      <c r="N105">
        <v>0.87885400000000002</v>
      </c>
    </row>
    <row r="106" spans="1:14" x14ac:dyDescent="0.25">
      <c r="A106" t="s">
        <v>204</v>
      </c>
      <c r="B106">
        <v>1</v>
      </c>
      <c r="C106">
        <v>1</v>
      </c>
      <c r="D106" t="s">
        <v>31</v>
      </c>
      <c r="E106">
        <v>1399.81821041188</v>
      </c>
      <c r="F106" s="1">
        <v>0</v>
      </c>
      <c r="G106" s="1">
        <v>129855619.1875</v>
      </c>
      <c r="I106">
        <v>54.63</v>
      </c>
      <c r="L106">
        <v>467.277587890625</v>
      </c>
      <c r="M106">
        <v>71.736291666666702</v>
      </c>
      <c r="N106">
        <v>3.5890000000000002E-3</v>
      </c>
    </row>
    <row r="107" spans="1:14" x14ac:dyDescent="0.25">
      <c r="A107" t="s">
        <v>205</v>
      </c>
      <c r="B107">
        <v>4</v>
      </c>
      <c r="C107">
        <v>0</v>
      </c>
      <c r="D107" t="s">
        <v>0</v>
      </c>
      <c r="E107">
        <v>617.403062725469</v>
      </c>
      <c r="F107" s="1">
        <v>0</v>
      </c>
      <c r="G107" s="1">
        <v>34081720</v>
      </c>
      <c r="I107">
        <v>40.04</v>
      </c>
      <c r="L107">
        <v>309.20516967773398</v>
      </c>
      <c r="M107">
        <v>59.5726783333333</v>
      </c>
      <c r="N107">
        <v>0.78412899999999996</v>
      </c>
    </row>
    <row r="108" spans="1:14" x14ac:dyDescent="0.25">
      <c r="A108" t="s">
        <v>206</v>
      </c>
      <c r="B108">
        <v>1</v>
      </c>
      <c r="C108">
        <v>2</v>
      </c>
      <c r="D108" t="s">
        <v>27</v>
      </c>
      <c r="E108">
        <v>1200.68596067469</v>
      </c>
      <c r="F108" s="1">
        <v>1391243403</v>
      </c>
      <c r="G108" s="1">
        <v>0</v>
      </c>
      <c r="H108">
        <v>40.090000000000003</v>
      </c>
      <c r="J108">
        <v>600.84661865234398</v>
      </c>
      <c r="K108">
        <v>37.528933333333299</v>
      </c>
      <c r="N108">
        <v>0</v>
      </c>
    </row>
    <row r="109" spans="1:14" x14ac:dyDescent="0.25">
      <c r="A109" t="s">
        <v>207</v>
      </c>
      <c r="B109">
        <v>5</v>
      </c>
      <c r="C109">
        <v>0</v>
      </c>
      <c r="D109" t="s">
        <v>0</v>
      </c>
      <c r="E109">
        <v>644.43536376953102</v>
      </c>
      <c r="F109" s="1">
        <v>0</v>
      </c>
      <c r="G109" s="1">
        <v>9257290.5</v>
      </c>
      <c r="I109">
        <v>42.43</v>
      </c>
      <c r="L109">
        <v>644.43536376953102</v>
      </c>
      <c r="M109">
        <v>47.985811666666699</v>
      </c>
      <c r="N109">
        <v>0.950654</v>
      </c>
    </row>
    <row r="110" spans="1:14" x14ac:dyDescent="0.25">
      <c r="A110" t="s">
        <v>208</v>
      </c>
      <c r="B110">
        <v>2</v>
      </c>
      <c r="C110">
        <v>1</v>
      </c>
      <c r="D110" t="s">
        <v>77</v>
      </c>
      <c r="E110">
        <v>1227.72294797938</v>
      </c>
      <c r="F110" s="1">
        <v>0</v>
      </c>
      <c r="G110" s="1">
        <v>88723620.25</v>
      </c>
      <c r="I110">
        <v>42.86</v>
      </c>
      <c r="L110">
        <v>614.36511230468795</v>
      </c>
      <c r="M110">
        <v>79.799181666666698</v>
      </c>
      <c r="N110">
        <v>1.6265000000000002E-2</v>
      </c>
    </row>
    <row r="111" spans="1:14" x14ac:dyDescent="0.25">
      <c r="A111" t="s">
        <v>209</v>
      </c>
      <c r="B111">
        <v>1</v>
      </c>
      <c r="C111">
        <v>1</v>
      </c>
      <c r="D111" t="s">
        <v>47</v>
      </c>
      <c r="E111">
        <v>1580.95683469813</v>
      </c>
      <c r="F111" s="1">
        <v>0</v>
      </c>
      <c r="G111" s="1">
        <v>196602675.8125</v>
      </c>
      <c r="I111">
        <v>41.46</v>
      </c>
      <c r="L111">
        <v>790.98205566406295</v>
      </c>
      <c r="M111">
        <v>58.638451666666697</v>
      </c>
      <c r="N111">
        <v>0.111738</v>
      </c>
    </row>
    <row r="112" spans="1:14" x14ac:dyDescent="0.25">
      <c r="A112" t="s">
        <v>210</v>
      </c>
      <c r="B112">
        <v>1</v>
      </c>
      <c r="C112">
        <v>0</v>
      </c>
      <c r="D112" t="s">
        <v>0</v>
      </c>
      <c r="E112">
        <v>734.40997314453102</v>
      </c>
      <c r="F112" s="1">
        <v>0</v>
      </c>
      <c r="G112" s="1">
        <v>0</v>
      </c>
      <c r="H112">
        <v>41.79</v>
      </c>
      <c r="J112">
        <v>734.40997314453102</v>
      </c>
      <c r="K112">
        <v>58.8710666666667</v>
      </c>
      <c r="N112">
        <v>0.74309099999999995</v>
      </c>
    </row>
    <row r="113" spans="1:14" x14ac:dyDescent="0.25">
      <c r="A113" t="s">
        <v>211</v>
      </c>
      <c r="B113">
        <v>1</v>
      </c>
      <c r="C113">
        <v>1</v>
      </c>
      <c r="D113" t="s">
        <v>42</v>
      </c>
      <c r="E113">
        <v>1636.87028684656</v>
      </c>
      <c r="F113" s="1">
        <v>211694133</v>
      </c>
      <c r="G113" s="1">
        <v>0</v>
      </c>
      <c r="H113">
        <v>66.67</v>
      </c>
      <c r="J113">
        <v>818.93878173828102</v>
      </c>
      <c r="K113">
        <v>39.448283333333301</v>
      </c>
      <c r="N113">
        <v>4.3049999999999998E-2</v>
      </c>
    </row>
    <row r="114" spans="1:14" x14ac:dyDescent="0.25">
      <c r="A114" t="s">
        <v>212</v>
      </c>
      <c r="B114">
        <v>1</v>
      </c>
      <c r="C114">
        <v>0</v>
      </c>
      <c r="D114" t="s">
        <v>0</v>
      </c>
      <c r="E114">
        <v>941.60528564453102</v>
      </c>
      <c r="F114" s="1">
        <v>0</v>
      </c>
      <c r="G114" s="1">
        <v>44038326.09375</v>
      </c>
      <c r="I114">
        <v>40.35</v>
      </c>
      <c r="L114">
        <v>941.60528564453102</v>
      </c>
      <c r="M114">
        <v>70.474811666666696</v>
      </c>
      <c r="N114">
        <v>0.31540000000000001</v>
      </c>
    </row>
    <row r="115" spans="1:14" x14ac:dyDescent="0.25">
      <c r="A115" t="s">
        <v>213</v>
      </c>
      <c r="B115">
        <v>2</v>
      </c>
      <c r="C115">
        <v>1</v>
      </c>
      <c r="D115" t="s">
        <v>271</v>
      </c>
      <c r="E115">
        <v>1308.72441282313</v>
      </c>
      <c r="F115" s="1">
        <v>0</v>
      </c>
      <c r="G115" s="1">
        <v>0</v>
      </c>
      <c r="I115">
        <v>65.53</v>
      </c>
      <c r="L115">
        <v>654.86584472656295</v>
      </c>
      <c r="M115">
        <v>86.365695000000002</v>
      </c>
      <c r="N115">
        <v>0</v>
      </c>
    </row>
    <row r="116" spans="1:14" x14ac:dyDescent="0.25">
      <c r="A116" t="s">
        <v>214</v>
      </c>
      <c r="B116">
        <v>1</v>
      </c>
      <c r="C116">
        <v>1</v>
      </c>
      <c r="D116" t="s">
        <v>15</v>
      </c>
      <c r="E116">
        <v>1202.69145383875</v>
      </c>
      <c r="F116" s="1">
        <v>168936400.875</v>
      </c>
      <c r="G116" s="1">
        <v>0</v>
      </c>
      <c r="H116">
        <v>66.94</v>
      </c>
      <c r="J116">
        <v>601.849365234375</v>
      </c>
      <c r="K116">
        <v>42.873539999999998</v>
      </c>
      <c r="N116">
        <v>3.7162000000000001E-2</v>
      </c>
    </row>
    <row r="117" spans="1:14" x14ac:dyDescent="0.25">
      <c r="A117" t="s">
        <v>215</v>
      </c>
      <c r="B117">
        <v>1</v>
      </c>
      <c r="C117">
        <v>1</v>
      </c>
      <c r="D117" t="s">
        <v>89</v>
      </c>
      <c r="E117">
        <v>1229.6401843075</v>
      </c>
      <c r="F117" s="1">
        <v>0</v>
      </c>
      <c r="G117" s="1">
        <v>0</v>
      </c>
      <c r="H117">
        <v>46.43</v>
      </c>
      <c r="J117">
        <v>615.32373046875</v>
      </c>
      <c r="K117">
        <v>47.153926666666699</v>
      </c>
      <c r="N117">
        <v>0</v>
      </c>
    </row>
    <row r="118" spans="1:14" x14ac:dyDescent="0.25">
      <c r="A118" t="s">
        <v>216</v>
      </c>
      <c r="B118">
        <v>1</v>
      </c>
      <c r="C118">
        <v>1</v>
      </c>
      <c r="D118" t="s">
        <v>33</v>
      </c>
      <c r="E118">
        <v>1251.58952512781</v>
      </c>
      <c r="F118" s="1">
        <v>0</v>
      </c>
      <c r="G118" s="1">
        <v>27050082.75</v>
      </c>
      <c r="I118">
        <v>44.46</v>
      </c>
      <c r="L118">
        <v>626.29840087890602</v>
      </c>
      <c r="M118">
        <v>44.869131666666703</v>
      </c>
      <c r="N118">
        <v>1.6265000000000002E-2</v>
      </c>
    </row>
    <row r="119" spans="1:14" x14ac:dyDescent="0.25">
      <c r="A119" t="s">
        <v>217</v>
      </c>
      <c r="B119">
        <v>1</v>
      </c>
      <c r="C119">
        <v>0</v>
      </c>
      <c r="D119" t="s">
        <v>0</v>
      </c>
      <c r="E119">
        <v>1295.73503294031</v>
      </c>
      <c r="F119" s="1">
        <v>29336579.125</v>
      </c>
      <c r="G119" s="1">
        <v>0</v>
      </c>
      <c r="H119">
        <v>43.89</v>
      </c>
      <c r="J119">
        <v>648.37115478515602</v>
      </c>
      <c r="K119">
        <v>34.685238333333302</v>
      </c>
      <c r="N119">
        <v>0.56908899999999996</v>
      </c>
    </row>
    <row r="120" spans="1:14" x14ac:dyDescent="0.25">
      <c r="A120" t="s">
        <v>218</v>
      </c>
      <c r="B120">
        <v>1</v>
      </c>
      <c r="C120">
        <v>0</v>
      </c>
      <c r="D120" t="s">
        <v>0</v>
      </c>
      <c r="E120">
        <v>881.44560422937502</v>
      </c>
      <c r="F120" s="1">
        <v>0</v>
      </c>
      <c r="G120" s="1">
        <v>16678414.375</v>
      </c>
      <c r="I120">
        <v>40.450000000000003</v>
      </c>
      <c r="L120">
        <v>441.22644042968801</v>
      </c>
      <c r="M120">
        <v>76.187565000000006</v>
      </c>
      <c r="N120">
        <v>0.240702</v>
      </c>
    </row>
    <row r="121" spans="1:14" x14ac:dyDescent="0.25">
      <c r="A121" t="s">
        <v>219</v>
      </c>
      <c r="B121">
        <v>1</v>
      </c>
      <c r="C121">
        <v>1</v>
      </c>
      <c r="D121" t="s">
        <v>6</v>
      </c>
      <c r="E121">
        <v>1138.72209348719</v>
      </c>
      <c r="F121" s="1">
        <v>0</v>
      </c>
      <c r="G121" s="1">
        <v>26970459</v>
      </c>
      <c r="I121">
        <v>40.15</v>
      </c>
      <c r="L121">
        <v>569.86468505859398</v>
      </c>
      <c r="M121">
        <v>50.496333333333297</v>
      </c>
      <c r="N121">
        <v>1.9675999999999999E-2</v>
      </c>
    </row>
    <row r="122" spans="1:14" x14ac:dyDescent="0.25">
      <c r="A122" t="s">
        <v>220</v>
      </c>
      <c r="B122">
        <v>1</v>
      </c>
      <c r="C122">
        <v>1</v>
      </c>
      <c r="D122" t="s">
        <v>40</v>
      </c>
      <c r="E122">
        <v>2101.0874364860902</v>
      </c>
      <c r="F122" s="1">
        <v>0</v>
      </c>
      <c r="G122" s="1">
        <v>129975413.125</v>
      </c>
      <c r="I122">
        <v>42.84</v>
      </c>
      <c r="L122">
        <v>701.03399658203102</v>
      </c>
      <c r="M122">
        <v>58.117993333333303</v>
      </c>
      <c r="N122">
        <v>0</v>
      </c>
    </row>
    <row r="123" spans="1:14" x14ac:dyDescent="0.25">
      <c r="A123" t="s">
        <v>221</v>
      </c>
      <c r="B123">
        <v>1</v>
      </c>
      <c r="C123">
        <v>1</v>
      </c>
      <c r="D123" t="s">
        <v>83</v>
      </c>
      <c r="E123">
        <v>1115.64511470875</v>
      </c>
      <c r="F123" s="1">
        <v>149918792</v>
      </c>
      <c r="G123" s="1">
        <v>0</v>
      </c>
      <c r="H123">
        <v>46.62</v>
      </c>
      <c r="J123">
        <v>372.55322265625</v>
      </c>
      <c r="K123">
        <v>36.742265000000003</v>
      </c>
      <c r="N123">
        <v>3.2585999999999997E-2</v>
      </c>
    </row>
    <row r="124" spans="1:14" x14ac:dyDescent="0.25">
      <c r="A124" t="s">
        <v>222</v>
      </c>
      <c r="B124">
        <v>1</v>
      </c>
      <c r="C124">
        <v>1</v>
      </c>
      <c r="D124" t="s">
        <v>21</v>
      </c>
      <c r="E124">
        <v>1465.88554563563</v>
      </c>
      <c r="F124" s="1">
        <v>0</v>
      </c>
      <c r="G124" s="1">
        <v>230277101</v>
      </c>
      <c r="I124">
        <v>44</v>
      </c>
      <c r="L124">
        <v>733.44641113281295</v>
      </c>
      <c r="M124">
        <v>52.198361666666699</v>
      </c>
      <c r="N124">
        <v>0</v>
      </c>
    </row>
    <row r="125" spans="1:14" x14ac:dyDescent="0.25">
      <c r="A125" t="s">
        <v>223</v>
      </c>
      <c r="B125">
        <v>5</v>
      </c>
      <c r="C125">
        <v>0</v>
      </c>
      <c r="D125" t="s">
        <v>0</v>
      </c>
      <c r="E125">
        <v>644.43536376953102</v>
      </c>
      <c r="F125" s="1">
        <v>0</v>
      </c>
      <c r="G125" s="1">
        <v>9257290.5</v>
      </c>
      <c r="I125">
        <v>42.43</v>
      </c>
      <c r="L125">
        <v>644.43536376953102</v>
      </c>
      <c r="M125">
        <v>47.985811666666699</v>
      </c>
      <c r="N125">
        <v>0.950654</v>
      </c>
    </row>
    <row r="126" spans="1:14" x14ac:dyDescent="0.25">
      <c r="A126" t="s">
        <v>224</v>
      </c>
      <c r="B126">
        <v>2</v>
      </c>
      <c r="C126">
        <v>1</v>
      </c>
      <c r="D126" t="s">
        <v>58</v>
      </c>
      <c r="E126">
        <v>1972.09257688563</v>
      </c>
      <c r="F126" s="1">
        <v>0</v>
      </c>
      <c r="G126" s="1">
        <v>339991460</v>
      </c>
      <c r="I126">
        <v>68.790000000000006</v>
      </c>
      <c r="L126">
        <v>986.54992675781295</v>
      </c>
      <c r="M126">
        <v>49.364564999999999</v>
      </c>
      <c r="N126">
        <v>0</v>
      </c>
    </row>
    <row r="127" spans="1:14" x14ac:dyDescent="0.25">
      <c r="A127" t="s">
        <v>225</v>
      </c>
      <c r="B127">
        <v>1</v>
      </c>
      <c r="C127">
        <v>1</v>
      </c>
      <c r="D127" t="s">
        <v>72</v>
      </c>
      <c r="E127">
        <v>1215.6655749325</v>
      </c>
      <c r="F127" s="1">
        <v>0</v>
      </c>
      <c r="G127" s="1">
        <v>227415447</v>
      </c>
      <c r="I127">
        <v>44.65</v>
      </c>
      <c r="L127">
        <v>608.33642578125</v>
      </c>
      <c r="M127">
        <v>71.077691666666695</v>
      </c>
      <c r="N127">
        <v>0</v>
      </c>
    </row>
    <row r="128" spans="1:14" x14ac:dyDescent="0.25">
      <c r="A128" t="s">
        <v>226</v>
      </c>
      <c r="B128">
        <v>1</v>
      </c>
      <c r="C128">
        <v>1</v>
      </c>
      <c r="D128" t="s">
        <v>86</v>
      </c>
      <c r="E128">
        <v>1420.83464231531</v>
      </c>
      <c r="F128" s="1">
        <v>0</v>
      </c>
      <c r="G128" s="1">
        <v>208397593.875</v>
      </c>
      <c r="I128">
        <v>42.15</v>
      </c>
      <c r="L128">
        <v>710.92095947265602</v>
      </c>
      <c r="M128">
        <v>51.594118333333299</v>
      </c>
      <c r="N128">
        <v>3.5890000000000002E-3</v>
      </c>
    </row>
    <row r="129" spans="1:14" x14ac:dyDescent="0.25">
      <c r="A129" t="s">
        <v>227</v>
      </c>
      <c r="B129">
        <v>1</v>
      </c>
      <c r="C129">
        <v>1</v>
      </c>
      <c r="D129" t="s">
        <v>78</v>
      </c>
      <c r="E129">
        <v>1077.55961790125</v>
      </c>
      <c r="F129" s="1">
        <v>0</v>
      </c>
      <c r="G129" s="1">
        <v>73916206</v>
      </c>
      <c r="I129">
        <v>47.9</v>
      </c>
      <c r="L129">
        <v>539.283447265625</v>
      </c>
      <c r="M129">
        <v>55.286166666666702</v>
      </c>
      <c r="N129">
        <v>6.3813999999999996E-2</v>
      </c>
    </row>
    <row r="130" spans="1:14" x14ac:dyDescent="0.25">
      <c r="A130" t="s">
        <v>228</v>
      </c>
      <c r="B130">
        <v>1</v>
      </c>
      <c r="C130">
        <v>1</v>
      </c>
      <c r="D130" t="s">
        <v>14</v>
      </c>
      <c r="E130">
        <v>1391.77189817469</v>
      </c>
      <c r="F130" s="1">
        <v>70359119.625</v>
      </c>
      <c r="G130" s="1">
        <v>0</v>
      </c>
      <c r="H130">
        <v>40.659999999999997</v>
      </c>
      <c r="J130">
        <v>696.38958740234398</v>
      </c>
      <c r="K130">
        <v>35.1514283333333</v>
      </c>
      <c r="N130">
        <v>0</v>
      </c>
    </row>
    <row r="131" spans="1:14" x14ac:dyDescent="0.25">
      <c r="A131" t="s">
        <v>229</v>
      </c>
      <c r="B131">
        <v>2</v>
      </c>
      <c r="C131">
        <v>1</v>
      </c>
      <c r="D131" t="s">
        <v>59</v>
      </c>
      <c r="E131">
        <v>1085.65812864344</v>
      </c>
      <c r="F131" s="1">
        <v>0</v>
      </c>
      <c r="G131" s="1">
        <v>424012935.5</v>
      </c>
      <c r="I131">
        <v>50.17</v>
      </c>
      <c r="L131">
        <v>543.33270263671898</v>
      </c>
      <c r="M131">
        <v>54.327583333333301</v>
      </c>
      <c r="N131">
        <v>3.3406999999999999E-2</v>
      </c>
    </row>
    <row r="132" spans="1:14" x14ac:dyDescent="0.25">
      <c r="A132" t="s">
        <v>230</v>
      </c>
      <c r="B132">
        <v>1</v>
      </c>
      <c r="C132">
        <v>0</v>
      </c>
      <c r="D132" t="s">
        <v>0</v>
      </c>
      <c r="E132">
        <v>1085.65812864344</v>
      </c>
      <c r="F132" s="1">
        <v>0</v>
      </c>
      <c r="G132" s="1">
        <v>424012935.5</v>
      </c>
      <c r="I132">
        <v>41.08</v>
      </c>
      <c r="L132">
        <v>543.33270263671898</v>
      </c>
      <c r="M132">
        <v>54.327583333333301</v>
      </c>
    </row>
    <row r="133" spans="1:14" x14ac:dyDescent="0.25">
      <c r="A133" t="s">
        <v>231</v>
      </c>
      <c r="B133">
        <v>1</v>
      </c>
      <c r="C133">
        <v>1</v>
      </c>
      <c r="D133" t="s">
        <v>271</v>
      </c>
      <c r="E133">
        <v>1437.75224485438</v>
      </c>
      <c r="F133" s="1">
        <v>178258315</v>
      </c>
      <c r="G133" s="1">
        <v>0</v>
      </c>
      <c r="H133">
        <v>40.32</v>
      </c>
      <c r="J133">
        <v>719.37976074218795</v>
      </c>
      <c r="K133">
        <v>43.039029999999997</v>
      </c>
      <c r="N133">
        <v>0</v>
      </c>
    </row>
    <row r="134" spans="1:14" x14ac:dyDescent="0.25">
      <c r="A134" t="s">
        <v>232</v>
      </c>
      <c r="B134">
        <v>1</v>
      </c>
      <c r="C134">
        <v>0</v>
      </c>
      <c r="D134" t="s">
        <v>0</v>
      </c>
      <c r="E134">
        <v>1035.57568359375</v>
      </c>
      <c r="F134" s="1">
        <v>0</v>
      </c>
      <c r="G134" s="1">
        <v>120871943</v>
      </c>
      <c r="I134">
        <v>48.33</v>
      </c>
      <c r="L134">
        <v>1035.57568359375</v>
      </c>
      <c r="M134">
        <v>64.369876666666698</v>
      </c>
      <c r="N134">
        <v>0.12590100000000001</v>
      </c>
    </row>
    <row r="135" spans="1:14" x14ac:dyDescent="0.25">
      <c r="A135" t="s">
        <v>233</v>
      </c>
      <c r="B135">
        <v>1</v>
      </c>
      <c r="C135">
        <v>0</v>
      </c>
      <c r="D135" t="s">
        <v>0</v>
      </c>
      <c r="E135">
        <v>1200.68547239344</v>
      </c>
      <c r="F135" s="1">
        <v>32477631.0625</v>
      </c>
      <c r="G135" s="1">
        <v>0</v>
      </c>
      <c r="H135">
        <v>46.27</v>
      </c>
      <c r="J135">
        <v>600.84637451171898</v>
      </c>
      <c r="K135">
        <v>36.039041666666698</v>
      </c>
      <c r="N135">
        <v>0.65349800000000002</v>
      </c>
    </row>
    <row r="136" spans="1:14" x14ac:dyDescent="0.25">
      <c r="A136" t="s">
        <v>234</v>
      </c>
      <c r="B136">
        <v>1</v>
      </c>
      <c r="C136">
        <v>0</v>
      </c>
      <c r="D136" t="s">
        <v>0</v>
      </c>
      <c r="E136">
        <v>1479.8833214771901</v>
      </c>
      <c r="F136" s="1">
        <v>59139059.125</v>
      </c>
      <c r="G136" s="1">
        <v>0</v>
      </c>
      <c r="H136">
        <v>51.52</v>
      </c>
      <c r="J136">
        <v>370.72628784179699</v>
      </c>
      <c r="K136">
        <v>34.797310000000003</v>
      </c>
      <c r="N136">
        <v>0.91982200000000003</v>
      </c>
    </row>
    <row r="137" spans="1:14" x14ac:dyDescent="0.25">
      <c r="A137" t="s">
        <v>235</v>
      </c>
      <c r="B137">
        <v>1</v>
      </c>
      <c r="C137">
        <v>0</v>
      </c>
      <c r="D137" t="s">
        <v>0</v>
      </c>
      <c r="E137">
        <v>877.50646972656295</v>
      </c>
      <c r="F137" s="1">
        <v>0</v>
      </c>
      <c r="G137" s="1">
        <v>0</v>
      </c>
      <c r="I137">
        <v>45.73</v>
      </c>
      <c r="L137">
        <v>877.50646972656295</v>
      </c>
      <c r="M137">
        <v>96.210578333333302</v>
      </c>
      <c r="N137">
        <v>0.93441600000000002</v>
      </c>
    </row>
    <row r="138" spans="1:14" x14ac:dyDescent="0.25">
      <c r="A138" t="s">
        <v>236</v>
      </c>
      <c r="B138">
        <v>1</v>
      </c>
      <c r="C138">
        <v>0</v>
      </c>
      <c r="D138" t="s">
        <v>0</v>
      </c>
      <c r="E138">
        <v>1167.70202636719</v>
      </c>
      <c r="F138" s="1">
        <v>0</v>
      </c>
      <c r="G138" s="1">
        <v>0</v>
      </c>
      <c r="I138">
        <v>41.37</v>
      </c>
      <c r="L138">
        <v>1167.70202636719</v>
      </c>
      <c r="M138">
        <v>103.629853333333</v>
      </c>
      <c r="N138">
        <v>0.96364099999999997</v>
      </c>
    </row>
    <row r="139" spans="1:14" x14ac:dyDescent="0.25">
      <c r="A139" t="s">
        <v>237</v>
      </c>
      <c r="B139">
        <v>1</v>
      </c>
      <c r="C139">
        <v>1</v>
      </c>
      <c r="D139" t="s">
        <v>338</v>
      </c>
      <c r="E139">
        <v>2234.162645245</v>
      </c>
      <c r="F139" s="1">
        <v>0</v>
      </c>
      <c r="G139" s="1">
        <v>2262084.125</v>
      </c>
      <c r="I139">
        <v>43.88</v>
      </c>
      <c r="L139">
        <v>1117.5849609375</v>
      </c>
      <c r="M139">
        <v>89.773193333333296</v>
      </c>
      <c r="N139">
        <v>0</v>
      </c>
    </row>
    <row r="140" spans="1:14" x14ac:dyDescent="0.25">
      <c r="A140" t="s">
        <v>238</v>
      </c>
      <c r="B140">
        <v>1</v>
      </c>
      <c r="C140">
        <v>2</v>
      </c>
      <c r="D140" t="s">
        <v>71</v>
      </c>
      <c r="E140">
        <v>895.57390012781298</v>
      </c>
      <c r="F140" s="1">
        <v>0</v>
      </c>
      <c r="G140" s="1">
        <v>766490908.75</v>
      </c>
      <c r="I140">
        <v>52.48</v>
      </c>
      <c r="L140">
        <v>448.29058837890602</v>
      </c>
      <c r="M140">
        <v>52.680698333333297</v>
      </c>
      <c r="N140">
        <v>0.14152500000000001</v>
      </c>
    </row>
    <row r="141" spans="1:14" x14ac:dyDescent="0.25">
      <c r="A141" t="s">
        <v>239</v>
      </c>
      <c r="B141">
        <v>1</v>
      </c>
      <c r="C141">
        <v>1</v>
      </c>
      <c r="D141" t="s">
        <v>285</v>
      </c>
      <c r="E141">
        <v>1071.58525266688</v>
      </c>
      <c r="F141" s="1">
        <v>0</v>
      </c>
      <c r="G141" s="1">
        <v>118687102.0625</v>
      </c>
      <c r="I141">
        <v>40.85</v>
      </c>
      <c r="L141">
        <v>536.29626464843795</v>
      </c>
      <c r="M141">
        <v>63.041454999999999</v>
      </c>
      <c r="N141">
        <v>0.12511</v>
      </c>
    </row>
    <row r="142" spans="1:14" x14ac:dyDescent="0.25">
      <c r="A142" t="s">
        <v>240</v>
      </c>
      <c r="B142">
        <v>1</v>
      </c>
      <c r="C142">
        <v>1</v>
      </c>
      <c r="D142" t="s">
        <v>90</v>
      </c>
      <c r="E142">
        <v>1039.65312376063</v>
      </c>
      <c r="F142" s="1">
        <v>0</v>
      </c>
      <c r="G142" s="1">
        <v>0</v>
      </c>
      <c r="I142">
        <v>45.97</v>
      </c>
      <c r="L142">
        <v>520.33020019531295</v>
      </c>
      <c r="M142">
        <v>70.571826666666695</v>
      </c>
      <c r="N142">
        <v>0.116004</v>
      </c>
    </row>
    <row r="143" spans="1:14" x14ac:dyDescent="0.25">
      <c r="A143" t="s">
        <v>241</v>
      </c>
      <c r="B143">
        <v>1</v>
      </c>
      <c r="C143">
        <v>0</v>
      </c>
      <c r="D143" t="s">
        <v>0</v>
      </c>
      <c r="E143">
        <v>941.60528564453102</v>
      </c>
      <c r="F143" s="1">
        <v>0</v>
      </c>
      <c r="G143" s="1">
        <v>44038326.09375</v>
      </c>
      <c r="I143">
        <v>40.200000000000003</v>
      </c>
      <c r="L143">
        <v>941.60528564453102</v>
      </c>
      <c r="M143">
        <v>70.474811666666696</v>
      </c>
      <c r="N143">
        <v>0.43862499999999999</v>
      </c>
    </row>
    <row r="144" spans="1:14" x14ac:dyDescent="0.25">
      <c r="A144" t="s">
        <v>242</v>
      </c>
      <c r="B144">
        <v>1</v>
      </c>
      <c r="C144">
        <v>1</v>
      </c>
      <c r="D144" t="s">
        <v>40</v>
      </c>
      <c r="E144">
        <v>785.489488506719</v>
      </c>
      <c r="F144" s="1">
        <v>0</v>
      </c>
      <c r="G144" s="1">
        <v>175229428</v>
      </c>
      <c r="I144">
        <v>41.18</v>
      </c>
      <c r="L144">
        <v>393.24838256835898</v>
      </c>
      <c r="M144">
        <v>52.3462666666667</v>
      </c>
      <c r="N144">
        <v>0.18595200000000001</v>
      </c>
    </row>
    <row r="145" spans="1:14" x14ac:dyDescent="0.25">
      <c r="A145" t="s">
        <v>243</v>
      </c>
      <c r="B145">
        <v>1</v>
      </c>
      <c r="C145">
        <v>1</v>
      </c>
      <c r="D145" t="s">
        <v>9</v>
      </c>
      <c r="E145">
        <v>1416.61979856531</v>
      </c>
      <c r="F145" s="1">
        <v>51069728.75</v>
      </c>
      <c r="G145" s="1">
        <v>0</v>
      </c>
      <c r="H145">
        <v>50.36</v>
      </c>
      <c r="J145">
        <v>708.81353759765602</v>
      </c>
      <c r="K145">
        <v>50.806878333333302</v>
      </c>
      <c r="N145">
        <v>0</v>
      </c>
    </row>
    <row r="146" spans="1:14" x14ac:dyDescent="0.25">
      <c r="A146" t="s">
        <v>244</v>
      </c>
      <c r="B146">
        <v>2</v>
      </c>
      <c r="C146">
        <v>0</v>
      </c>
      <c r="D146" t="s">
        <v>0</v>
      </c>
      <c r="E146">
        <v>719.43591308593795</v>
      </c>
      <c r="F146" s="1">
        <v>0</v>
      </c>
      <c r="G146" s="1">
        <v>0</v>
      </c>
      <c r="I146">
        <v>41.43</v>
      </c>
      <c r="L146">
        <v>719.43591308593795</v>
      </c>
      <c r="M146">
        <v>94.798691666666699</v>
      </c>
      <c r="N146">
        <v>0.88962399999999997</v>
      </c>
    </row>
    <row r="147" spans="1:14" x14ac:dyDescent="0.25">
      <c r="A147" t="s">
        <v>245</v>
      </c>
      <c r="B147">
        <v>2</v>
      </c>
      <c r="C147">
        <v>1</v>
      </c>
      <c r="D147" t="s">
        <v>92</v>
      </c>
      <c r="E147">
        <v>1285.69926633875</v>
      </c>
      <c r="F147" s="1">
        <v>0</v>
      </c>
      <c r="G147" s="1">
        <v>0</v>
      </c>
      <c r="I147">
        <v>42.27</v>
      </c>
      <c r="L147">
        <v>643.35266113281295</v>
      </c>
      <c r="M147">
        <v>102.50561500000001</v>
      </c>
      <c r="N147">
        <v>0</v>
      </c>
    </row>
    <row r="148" spans="1:14" x14ac:dyDescent="0.25">
      <c r="A148" t="s">
        <v>246</v>
      </c>
      <c r="B148">
        <v>1</v>
      </c>
      <c r="C148">
        <v>1</v>
      </c>
      <c r="D148" t="s">
        <v>35</v>
      </c>
      <c r="E148">
        <v>1224.66545286219</v>
      </c>
      <c r="F148" s="1">
        <v>0</v>
      </c>
      <c r="G148" s="1">
        <v>0</v>
      </c>
      <c r="I148">
        <v>42.07</v>
      </c>
      <c r="L148">
        <v>612.83636474609398</v>
      </c>
      <c r="M148">
        <v>67.172921666666696</v>
      </c>
      <c r="N148">
        <v>6.3813999999999996E-2</v>
      </c>
    </row>
    <row r="149" spans="1:14" x14ac:dyDescent="0.25">
      <c r="A149" t="s">
        <v>247</v>
      </c>
      <c r="B149">
        <v>1</v>
      </c>
      <c r="C149">
        <v>1</v>
      </c>
      <c r="D149" t="s">
        <v>35</v>
      </c>
      <c r="E149">
        <v>1353.70890989344</v>
      </c>
      <c r="F149" s="1">
        <v>0</v>
      </c>
      <c r="G149" s="1">
        <v>364960671</v>
      </c>
      <c r="I149">
        <v>43.77</v>
      </c>
      <c r="L149">
        <v>677.35809326171898</v>
      </c>
      <c r="M149">
        <v>67.315089999999998</v>
      </c>
      <c r="N149">
        <v>0</v>
      </c>
    </row>
    <row r="150" spans="1:14" x14ac:dyDescent="0.25">
      <c r="A150" t="s">
        <v>248</v>
      </c>
      <c r="B150">
        <v>1</v>
      </c>
      <c r="C150">
        <v>1</v>
      </c>
      <c r="D150" t="s">
        <v>140</v>
      </c>
      <c r="E150">
        <v>1369.80790891688</v>
      </c>
      <c r="F150" s="1">
        <v>0</v>
      </c>
      <c r="G150" s="1">
        <v>82635003.625</v>
      </c>
      <c r="I150">
        <v>40.6</v>
      </c>
      <c r="L150">
        <v>685.40759277343795</v>
      </c>
      <c r="M150">
        <v>65.551326666666696</v>
      </c>
      <c r="N150">
        <v>0</v>
      </c>
    </row>
    <row r="151" spans="1:14" x14ac:dyDescent="0.25">
      <c r="A151" t="s">
        <v>249</v>
      </c>
      <c r="B151">
        <v>1</v>
      </c>
      <c r="C151">
        <v>1</v>
      </c>
      <c r="D151" t="s">
        <v>78</v>
      </c>
      <c r="E151">
        <v>1385.80131712</v>
      </c>
      <c r="F151" s="1">
        <v>0</v>
      </c>
      <c r="G151" s="1">
        <v>446352404</v>
      </c>
      <c r="I151">
        <v>40.32</v>
      </c>
      <c r="L151">
        <v>693.404296875</v>
      </c>
      <c r="M151">
        <v>63.216306666666704</v>
      </c>
      <c r="N151">
        <v>0</v>
      </c>
    </row>
    <row r="152" spans="1:14" x14ac:dyDescent="0.25">
      <c r="A152" t="s">
        <v>250</v>
      </c>
      <c r="B152">
        <v>1</v>
      </c>
      <c r="C152">
        <v>0</v>
      </c>
      <c r="D152" t="s">
        <v>0</v>
      </c>
      <c r="E152">
        <v>779.478990459844</v>
      </c>
      <c r="F152" s="1">
        <v>0</v>
      </c>
      <c r="G152" s="1">
        <v>580033040.5</v>
      </c>
      <c r="I152">
        <v>47.1</v>
      </c>
      <c r="L152">
        <v>390.24313354492199</v>
      </c>
      <c r="M152">
        <v>61.762896666666698</v>
      </c>
    </row>
    <row r="153" spans="1:14" x14ac:dyDescent="0.25">
      <c r="A153" t="s">
        <v>251</v>
      </c>
      <c r="B153">
        <v>1</v>
      </c>
      <c r="C153">
        <v>0</v>
      </c>
      <c r="D153" t="s">
        <v>0</v>
      </c>
      <c r="E153">
        <v>941.60528564453102</v>
      </c>
      <c r="F153" s="1">
        <v>0</v>
      </c>
      <c r="G153" s="1">
        <v>44038326.09375</v>
      </c>
      <c r="I153">
        <v>40.200000000000003</v>
      </c>
      <c r="L153">
        <v>941.60528564453102</v>
      </c>
      <c r="M153">
        <v>70.474811666666696</v>
      </c>
      <c r="N153">
        <v>0.71231299999999997</v>
      </c>
    </row>
    <row r="154" spans="1:14" x14ac:dyDescent="0.25">
      <c r="A154" t="s">
        <v>252</v>
      </c>
      <c r="B154">
        <v>1</v>
      </c>
      <c r="C154">
        <v>0</v>
      </c>
      <c r="D154" t="s">
        <v>0</v>
      </c>
      <c r="E154">
        <v>898.56402587890602</v>
      </c>
      <c r="F154" s="1">
        <v>0</v>
      </c>
      <c r="G154" s="1">
        <v>0</v>
      </c>
      <c r="I154">
        <v>40.82</v>
      </c>
      <c r="L154">
        <v>898.56402587890602</v>
      </c>
      <c r="M154">
        <v>93.974701666666704</v>
      </c>
      <c r="N154">
        <v>0.86364399999999997</v>
      </c>
    </row>
    <row r="155" spans="1:14" x14ac:dyDescent="0.25">
      <c r="A155" t="s">
        <v>253</v>
      </c>
      <c r="B155">
        <v>1</v>
      </c>
      <c r="C155">
        <v>0</v>
      </c>
      <c r="D155" t="s">
        <v>0</v>
      </c>
      <c r="E155">
        <v>1187.71757688563</v>
      </c>
      <c r="F155" s="1">
        <v>0</v>
      </c>
      <c r="G155" s="1">
        <v>1004967032.75</v>
      </c>
      <c r="I155">
        <v>43.89</v>
      </c>
      <c r="L155">
        <v>594.36242675781295</v>
      </c>
      <c r="M155">
        <v>55.540885000000003</v>
      </c>
      <c r="N155">
        <v>0.81346300000000005</v>
      </c>
    </row>
    <row r="156" spans="1:14" x14ac:dyDescent="0.25">
      <c r="A156" t="s">
        <v>254</v>
      </c>
      <c r="B156">
        <v>1</v>
      </c>
      <c r="C156">
        <v>0</v>
      </c>
      <c r="D156" t="s">
        <v>0</v>
      </c>
      <c r="E156">
        <v>1074.50822629969</v>
      </c>
      <c r="F156" s="1">
        <v>92807094</v>
      </c>
      <c r="G156" s="1">
        <v>0</v>
      </c>
      <c r="H156">
        <v>55.34</v>
      </c>
      <c r="J156">
        <v>537.75775146484398</v>
      </c>
      <c r="K156">
        <v>43.616613333333298</v>
      </c>
      <c r="N156">
        <v>0.56297799999999998</v>
      </c>
    </row>
    <row r="157" spans="1:14" x14ac:dyDescent="0.25">
      <c r="A157" t="s">
        <v>255</v>
      </c>
      <c r="B157">
        <v>1</v>
      </c>
      <c r="C157">
        <v>0</v>
      </c>
      <c r="D157" t="s">
        <v>0</v>
      </c>
      <c r="E157">
        <v>898.56402587890602</v>
      </c>
      <c r="F157" s="1">
        <v>0</v>
      </c>
      <c r="G157" s="1">
        <v>0</v>
      </c>
      <c r="I157">
        <v>40.67</v>
      </c>
      <c r="L157">
        <v>898.56402587890602</v>
      </c>
      <c r="M157">
        <v>93.974701666666704</v>
      </c>
      <c r="N157">
        <v>0.86440099999999997</v>
      </c>
    </row>
    <row r="158" spans="1:14" x14ac:dyDescent="0.25">
      <c r="A158" t="s">
        <v>256</v>
      </c>
      <c r="B158">
        <v>2</v>
      </c>
      <c r="C158">
        <v>0</v>
      </c>
      <c r="D158" t="s">
        <v>0</v>
      </c>
      <c r="E158">
        <v>734.41033935546898</v>
      </c>
      <c r="F158" s="1">
        <v>0</v>
      </c>
      <c r="G158" s="1">
        <v>0</v>
      </c>
      <c r="H158">
        <v>41.79</v>
      </c>
      <c r="J158">
        <v>734.40997314453102</v>
      </c>
      <c r="K158">
        <v>58.8710666666667</v>
      </c>
      <c r="N158">
        <v>0.84521900000000005</v>
      </c>
    </row>
    <row r="159" spans="1:14" x14ac:dyDescent="0.25">
      <c r="A159" t="s">
        <v>257</v>
      </c>
      <c r="B159">
        <v>1</v>
      </c>
      <c r="C159">
        <v>1</v>
      </c>
      <c r="D159" t="s">
        <v>52</v>
      </c>
      <c r="E159">
        <v>1039.65312376063</v>
      </c>
      <c r="F159" s="1">
        <v>0</v>
      </c>
      <c r="G159" s="1">
        <v>0</v>
      </c>
      <c r="I159">
        <v>40.89</v>
      </c>
      <c r="L159">
        <v>520.33020019531295</v>
      </c>
      <c r="M159">
        <v>70.571826666666695</v>
      </c>
    </row>
    <row r="160" spans="1:14" x14ac:dyDescent="0.25">
      <c r="A160" t="s">
        <v>258</v>
      </c>
      <c r="B160">
        <v>1</v>
      </c>
      <c r="C160">
        <v>0</v>
      </c>
      <c r="D160" t="s">
        <v>0</v>
      </c>
      <c r="E160">
        <v>1087.61308469813</v>
      </c>
      <c r="F160" s="1">
        <v>363299188</v>
      </c>
      <c r="G160" s="1">
        <v>0</v>
      </c>
      <c r="H160">
        <v>45.96</v>
      </c>
      <c r="J160">
        <v>544.31018066406295</v>
      </c>
      <c r="K160">
        <v>37.009914999999999</v>
      </c>
      <c r="N160">
        <v>5.6841999999999997E-2</v>
      </c>
    </row>
    <row r="161" spans="1:14" x14ac:dyDescent="0.25">
      <c r="A161" t="s">
        <v>259</v>
      </c>
      <c r="B161">
        <v>1</v>
      </c>
      <c r="C161">
        <v>1</v>
      </c>
      <c r="D161" t="s">
        <v>62</v>
      </c>
      <c r="E161">
        <v>1243.69182004969</v>
      </c>
      <c r="F161" s="1">
        <v>0</v>
      </c>
      <c r="G161" s="1">
        <v>0</v>
      </c>
      <c r="I161">
        <v>73.900000000000006</v>
      </c>
      <c r="L161">
        <v>622.34954833984398</v>
      </c>
      <c r="M161">
        <v>93.336470000000006</v>
      </c>
      <c r="N161">
        <v>0</v>
      </c>
    </row>
    <row r="162" spans="1:14" x14ac:dyDescent="0.25">
      <c r="A162" t="s">
        <v>262</v>
      </c>
      <c r="B162">
        <v>1</v>
      </c>
      <c r="C162">
        <v>0</v>
      </c>
      <c r="D162" t="s">
        <v>0</v>
      </c>
      <c r="E162">
        <v>875.53654661218798</v>
      </c>
      <c r="F162" s="1">
        <v>0</v>
      </c>
      <c r="G162" s="1">
        <v>0</v>
      </c>
      <c r="I162">
        <v>41.6</v>
      </c>
      <c r="L162">
        <v>438.27191162109398</v>
      </c>
      <c r="M162">
        <v>78.900658333333297</v>
      </c>
      <c r="N162">
        <v>0.43079400000000001</v>
      </c>
    </row>
    <row r="163" spans="1:14" x14ac:dyDescent="0.25">
      <c r="A163" t="s">
        <v>263</v>
      </c>
      <c r="B163">
        <v>1</v>
      </c>
      <c r="C163">
        <v>1</v>
      </c>
      <c r="D163" t="s">
        <v>260</v>
      </c>
      <c r="E163">
        <v>1594.99736204188</v>
      </c>
      <c r="F163" s="1">
        <v>0</v>
      </c>
      <c r="G163" s="1">
        <v>3657192.453125</v>
      </c>
      <c r="I163">
        <v>57.47</v>
      </c>
      <c r="L163">
        <v>798.00231933593795</v>
      </c>
      <c r="M163">
        <v>108.00251666666701</v>
      </c>
      <c r="N163">
        <v>3.5890000000000002E-3</v>
      </c>
    </row>
    <row r="164" spans="1:14" x14ac:dyDescent="0.25">
      <c r="A164" t="s">
        <v>264</v>
      </c>
      <c r="B164">
        <v>1</v>
      </c>
      <c r="C164">
        <v>0</v>
      </c>
      <c r="D164" t="s">
        <v>0</v>
      </c>
      <c r="E164">
        <v>1041.55925169031</v>
      </c>
      <c r="F164" s="1">
        <v>208759113</v>
      </c>
      <c r="G164" s="1">
        <v>0</v>
      </c>
      <c r="H164">
        <v>43.13</v>
      </c>
      <c r="J164">
        <v>521.28326416015602</v>
      </c>
      <c r="K164">
        <v>42.666325000000001</v>
      </c>
      <c r="N164">
        <v>0.31629200000000002</v>
      </c>
    </row>
    <row r="165" spans="1:14" x14ac:dyDescent="0.25">
      <c r="A165" t="s">
        <v>265</v>
      </c>
      <c r="B165">
        <v>1</v>
      </c>
      <c r="C165">
        <v>1</v>
      </c>
      <c r="D165" t="s">
        <v>90</v>
      </c>
      <c r="E165">
        <v>1301.68693723719</v>
      </c>
      <c r="F165" s="1">
        <v>0</v>
      </c>
      <c r="G165" s="1">
        <v>144355267.25</v>
      </c>
      <c r="I165">
        <v>48.38</v>
      </c>
      <c r="L165">
        <v>651.34710693359398</v>
      </c>
      <c r="M165">
        <v>67.088458333333307</v>
      </c>
      <c r="N165">
        <v>0</v>
      </c>
    </row>
    <row r="166" spans="1:14" x14ac:dyDescent="0.25">
      <c r="A166" t="s">
        <v>266</v>
      </c>
      <c r="B166">
        <v>1</v>
      </c>
      <c r="C166">
        <v>1</v>
      </c>
      <c r="D166" t="s">
        <v>48</v>
      </c>
      <c r="E166">
        <v>1056.64726438563</v>
      </c>
      <c r="F166" s="1">
        <v>0</v>
      </c>
      <c r="G166" s="1">
        <v>6755890.703125</v>
      </c>
      <c r="I166">
        <v>49.94</v>
      </c>
      <c r="L166">
        <v>528.82727050781295</v>
      </c>
      <c r="M166">
        <v>108.018778333333</v>
      </c>
      <c r="N166">
        <v>0</v>
      </c>
    </row>
    <row r="167" spans="1:14" x14ac:dyDescent="0.25">
      <c r="A167" t="s">
        <v>267</v>
      </c>
      <c r="B167">
        <v>1</v>
      </c>
      <c r="C167">
        <v>2</v>
      </c>
      <c r="D167" t="s">
        <v>49</v>
      </c>
      <c r="E167">
        <v>711.44226074218795</v>
      </c>
      <c r="F167" s="1">
        <v>0</v>
      </c>
      <c r="G167" s="1">
        <v>89960734</v>
      </c>
      <c r="I167">
        <v>49.38</v>
      </c>
      <c r="L167">
        <v>711.44226074218795</v>
      </c>
      <c r="M167">
        <v>61.200629999999997</v>
      </c>
      <c r="N167">
        <v>0.45182600000000001</v>
      </c>
    </row>
    <row r="168" spans="1:14" x14ac:dyDescent="0.25">
      <c r="A168" t="s">
        <v>268</v>
      </c>
      <c r="B168">
        <v>1</v>
      </c>
      <c r="C168">
        <v>1</v>
      </c>
      <c r="D168" t="s">
        <v>38</v>
      </c>
      <c r="E168">
        <v>888.4853515625</v>
      </c>
      <c r="F168" s="1">
        <v>0</v>
      </c>
      <c r="G168" s="1">
        <v>0</v>
      </c>
      <c r="I168">
        <v>45.79</v>
      </c>
      <c r="L168">
        <v>888.4853515625</v>
      </c>
      <c r="M168">
        <v>80.713489999999993</v>
      </c>
      <c r="N168">
        <v>1.9675999999999999E-2</v>
      </c>
    </row>
    <row r="169" spans="1:14" x14ac:dyDescent="0.25">
      <c r="A169" t="s">
        <v>269</v>
      </c>
      <c r="B169">
        <v>1</v>
      </c>
      <c r="C169">
        <v>1</v>
      </c>
      <c r="D169" t="s">
        <v>90</v>
      </c>
      <c r="E169">
        <v>1221.6884765625</v>
      </c>
      <c r="F169" s="1">
        <v>0</v>
      </c>
      <c r="G169" s="1">
        <v>60477103</v>
      </c>
      <c r="I169">
        <v>54.17</v>
      </c>
      <c r="L169">
        <v>1221.6884765625</v>
      </c>
      <c r="M169">
        <v>66.413354999999996</v>
      </c>
      <c r="N169">
        <v>0</v>
      </c>
    </row>
    <row r="170" spans="1:14" x14ac:dyDescent="0.25">
      <c r="A170" t="s">
        <v>272</v>
      </c>
      <c r="B170">
        <v>1</v>
      </c>
      <c r="C170">
        <v>0</v>
      </c>
      <c r="D170" t="s">
        <v>0</v>
      </c>
      <c r="E170">
        <v>874.44328489343798</v>
      </c>
      <c r="F170" s="1">
        <v>28708564.375</v>
      </c>
      <c r="G170" s="1">
        <v>0</v>
      </c>
      <c r="H170">
        <v>43.67</v>
      </c>
      <c r="J170">
        <v>437.72528076171898</v>
      </c>
      <c r="K170">
        <v>47.044361666666703</v>
      </c>
      <c r="N170">
        <v>0.82177199999999995</v>
      </c>
    </row>
    <row r="171" spans="1:14" x14ac:dyDescent="0.25">
      <c r="A171" t="s">
        <v>273</v>
      </c>
      <c r="B171">
        <v>1</v>
      </c>
      <c r="C171">
        <v>1</v>
      </c>
      <c r="D171" t="s">
        <v>53</v>
      </c>
      <c r="E171">
        <v>1159.57707395594</v>
      </c>
      <c r="F171" s="1">
        <v>180442891.125</v>
      </c>
      <c r="G171" s="1">
        <v>0</v>
      </c>
      <c r="H171">
        <v>48.14</v>
      </c>
      <c r="J171">
        <v>580.29217529296898</v>
      </c>
      <c r="K171">
        <v>44.406264999999998</v>
      </c>
      <c r="N171">
        <v>0</v>
      </c>
    </row>
    <row r="172" spans="1:14" x14ac:dyDescent="0.25">
      <c r="A172" t="s">
        <v>274</v>
      </c>
      <c r="B172">
        <v>4</v>
      </c>
      <c r="C172">
        <v>0</v>
      </c>
      <c r="D172" t="s">
        <v>0</v>
      </c>
      <c r="E172">
        <v>734.41033935546898</v>
      </c>
      <c r="F172" s="1">
        <v>0</v>
      </c>
      <c r="G172" s="1">
        <v>0</v>
      </c>
      <c r="H172">
        <v>41.79</v>
      </c>
      <c r="J172">
        <v>734.40997314453102</v>
      </c>
      <c r="K172">
        <v>58.8710666666667</v>
      </c>
      <c r="N172">
        <v>0.86799099999999996</v>
      </c>
    </row>
    <row r="173" spans="1:14" x14ac:dyDescent="0.25">
      <c r="A173" t="s">
        <v>275</v>
      </c>
      <c r="B173">
        <v>1</v>
      </c>
      <c r="C173">
        <v>1</v>
      </c>
      <c r="D173" t="s">
        <v>75</v>
      </c>
      <c r="E173">
        <v>1128.59196653406</v>
      </c>
      <c r="F173" s="1">
        <v>0</v>
      </c>
      <c r="G173" s="1">
        <v>3577548.671875</v>
      </c>
      <c r="I173">
        <v>63.49</v>
      </c>
      <c r="L173">
        <v>564.79962158203102</v>
      </c>
      <c r="M173">
        <v>43.315764999999999</v>
      </c>
      <c r="N173">
        <v>1.4123E-2</v>
      </c>
    </row>
    <row r="174" spans="1:14" x14ac:dyDescent="0.25">
      <c r="A174" t="s">
        <v>276</v>
      </c>
      <c r="B174">
        <v>1</v>
      </c>
      <c r="C174">
        <v>0</v>
      </c>
      <c r="D174" t="s">
        <v>0</v>
      </c>
      <c r="E174">
        <v>928.51904296875</v>
      </c>
      <c r="F174" s="1">
        <v>0</v>
      </c>
      <c r="G174" s="1">
        <v>0</v>
      </c>
      <c r="I174">
        <v>44.02</v>
      </c>
      <c r="L174">
        <v>928.51904296875</v>
      </c>
      <c r="M174">
        <v>89.121501666666703</v>
      </c>
      <c r="N174">
        <v>0.58426299999999998</v>
      </c>
    </row>
    <row r="175" spans="1:14" x14ac:dyDescent="0.25">
      <c r="A175" t="s">
        <v>277</v>
      </c>
      <c r="B175">
        <v>2</v>
      </c>
      <c r="C175">
        <v>0</v>
      </c>
      <c r="D175" t="s">
        <v>0</v>
      </c>
      <c r="E175">
        <v>640.40417480468795</v>
      </c>
      <c r="F175" s="1">
        <v>0</v>
      </c>
      <c r="G175" s="1">
        <v>166957614.65625</v>
      </c>
      <c r="I175">
        <v>42.19</v>
      </c>
      <c r="L175">
        <v>640.40417480468795</v>
      </c>
      <c r="M175">
        <v>59.163229999999999</v>
      </c>
      <c r="N175">
        <v>0.93441600000000002</v>
      </c>
    </row>
    <row r="176" spans="1:14" x14ac:dyDescent="0.25">
      <c r="A176" t="s">
        <v>278</v>
      </c>
      <c r="B176">
        <v>1</v>
      </c>
      <c r="C176">
        <v>0</v>
      </c>
      <c r="D176" t="s">
        <v>0</v>
      </c>
      <c r="E176">
        <v>970.53410520593798</v>
      </c>
      <c r="F176" s="1">
        <v>0</v>
      </c>
      <c r="G176" s="1">
        <v>1302300.7578125</v>
      </c>
      <c r="I176">
        <v>40.54</v>
      </c>
      <c r="L176">
        <v>485.77069091796898</v>
      </c>
      <c r="M176">
        <v>38.138701666666698</v>
      </c>
      <c r="N176">
        <v>5.4774999999999997E-2</v>
      </c>
    </row>
    <row r="177" spans="1:14" x14ac:dyDescent="0.25">
      <c r="A177" t="s">
        <v>279</v>
      </c>
      <c r="B177">
        <v>1</v>
      </c>
      <c r="C177">
        <v>1</v>
      </c>
      <c r="D177" t="s">
        <v>3</v>
      </c>
      <c r="E177">
        <v>1383.72490110438</v>
      </c>
      <c r="F177" s="1">
        <v>195981376.375</v>
      </c>
      <c r="G177" s="1">
        <v>0</v>
      </c>
      <c r="H177">
        <v>53.57</v>
      </c>
      <c r="J177">
        <v>692.36608886718795</v>
      </c>
      <c r="K177">
        <v>44.383218333333303</v>
      </c>
      <c r="N177">
        <v>0</v>
      </c>
    </row>
    <row r="178" spans="1:14" x14ac:dyDescent="0.25">
      <c r="A178" t="s">
        <v>280</v>
      </c>
      <c r="B178">
        <v>1</v>
      </c>
      <c r="C178">
        <v>0</v>
      </c>
      <c r="D178" t="s">
        <v>0</v>
      </c>
      <c r="E178">
        <v>663.37225341796898</v>
      </c>
      <c r="F178" s="1">
        <v>0</v>
      </c>
      <c r="G178" s="1">
        <v>347344.2109375</v>
      </c>
      <c r="I178">
        <v>42.42</v>
      </c>
      <c r="L178">
        <v>663.37225341796898</v>
      </c>
      <c r="M178">
        <v>117.458885</v>
      </c>
      <c r="N178">
        <v>0.85041</v>
      </c>
    </row>
    <row r="179" spans="1:14" x14ac:dyDescent="0.25">
      <c r="A179" t="s">
        <v>286</v>
      </c>
      <c r="B179">
        <v>1</v>
      </c>
      <c r="C179">
        <v>0</v>
      </c>
      <c r="D179" t="s">
        <v>0</v>
      </c>
      <c r="E179">
        <v>586.35729980468795</v>
      </c>
      <c r="F179" s="1">
        <v>0</v>
      </c>
      <c r="G179" s="1">
        <v>0</v>
      </c>
      <c r="H179">
        <v>44.75</v>
      </c>
      <c r="J179">
        <v>586.35729980468795</v>
      </c>
      <c r="K179">
        <v>63.369541666666699</v>
      </c>
      <c r="N179">
        <v>0.79038799999999998</v>
      </c>
    </row>
    <row r="180" spans="1:14" x14ac:dyDescent="0.25">
      <c r="A180" t="s">
        <v>287</v>
      </c>
      <c r="B180">
        <v>1</v>
      </c>
      <c r="C180">
        <v>1</v>
      </c>
      <c r="D180" t="s">
        <v>94</v>
      </c>
      <c r="E180">
        <v>2169.18266477625</v>
      </c>
      <c r="F180" s="1">
        <v>0</v>
      </c>
      <c r="G180" s="1">
        <v>0</v>
      </c>
      <c r="I180">
        <v>53.23</v>
      </c>
      <c r="L180">
        <v>1085.09497070313</v>
      </c>
      <c r="M180">
        <v>95.315986666666703</v>
      </c>
      <c r="N180">
        <v>0</v>
      </c>
    </row>
    <row r="181" spans="1:14" x14ac:dyDescent="0.25">
      <c r="A181" t="s">
        <v>288</v>
      </c>
      <c r="B181">
        <v>1</v>
      </c>
      <c r="C181">
        <v>0</v>
      </c>
      <c r="D181" t="s">
        <v>0</v>
      </c>
      <c r="E181">
        <v>640.40417480468795</v>
      </c>
      <c r="F181" s="1">
        <v>0</v>
      </c>
      <c r="G181" s="1">
        <v>166957614.65625</v>
      </c>
      <c r="I181">
        <v>42.19</v>
      </c>
      <c r="L181">
        <v>640.40417480468795</v>
      </c>
      <c r="M181">
        <v>59.163229999999999</v>
      </c>
      <c r="N181">
        <v>0.93441600000000002</v>
      </c>
    </row>
    <row r="182" spans="1:14" x14ac:dyDescent="0.25">
      <c r="A182" t="s">
        <v>289</v>
      </c>
      <c r="B182">
        <v>1</v>
      </c>
      <c r="C182">
        <v>0</v>
      </c>
      <c r="D182" t="s">
        <v>0</v>
      </c>
      <c r="E182">
        <v>756.5</v>
      </c>
      <c r="F182" s="1">
        <v>0</v>
      </c>
      <c r="G182" s="1">
        <v>89549228.25</v>
      </c>
      <c r="I182">
        <v>41.69</v>
      </c>
      <c r="L182">
        <v>756.5</v>
      </c>
      <c r="M182">
        <v>54.596291666666701</v>
      </c>
      <c r="N182">
        <v>0.53283999999999998</v>
      </c>
    </row>
    <row r="183" spans="1:14" x14ac:dyDescent="0.25">
      <c r="A183" t="s">
        <v>290</v>
      </c>
      <c r="B183">
        <v>1</v>
      </c>
      <c r="C183">
        <v>0</v>
      </c>
      <c r="D183" t="s">
        <v>0</v>
      </c>
      <c r="E183">
        <v>801.44934082031295</v>
      </c>
      <c r="F183" s="1">
        <v>0</v>
      </c>
      <c r="G183" s="1">
        <v>47713828.625</v>
      </c>
      <c r="I183">
        <v>41.83</v>
      </c>
      <c r="L183">
        <v>801.44934082031295</v>
      </c>
      <c r="M183">
        <v>54.512531666666703</v>
      </c>
      <c r="N183">
        <v>0.94046600000000002</v>
      </c>
    </row>
    <row r="184" spans="1:14" x14ac:dyDescent="0.25">
      <c r="A184" t="s">
        <v>291</v>
      </c>
      <c r="B184">
        <v>1</v>
      </c>
      <c r="C184">
        <v>1</v>
      </c>
      <c r="D184" t="s">
        <v>36</v>
      </c>
      <c r="E184">
        <v>1481.857957745</v>
      </c>
      <c r="F184" s="1">
        <v>138400393</v>
      </c>
      <c r="G184" s="1">
        <v>0</v>
      </c>
      <c r="H184">
        <v>49</v>
      </c>
      <c r="J184">
        <v>741.4326171875</v>
      </c>
      <c r="K184">
        <v>37.606463333333302</v>
      </c>
      <c r="N184">
        <v>0</v>
      </c>
    </row>
    <row r="185" spans="1:14" x14ac:dyDescent="0.25">
      <c r="A185" t="s">
        <v>292</v>
      </c>
      <c r="B185">
        <v>1</v>
      </c>
      <c r="C185">
        <v>0</v>
      </c>
      <c r="D185" t="s">
        <v>0</v>
      </c>
      <c r="E185">
        <v>831.41241455078102</v>
      </c>
      <c r="F185" s="1">
        <v>0</v>
      </c>
      <c r="G185" s="1">
        <v>11368486.65625</v>
      </c>
      <c r="I185">
        <v>52.43</v>
      </c>
      <c r="L185">
        <v>831.41241455078102</v>
      </c>
      <c r="M185">
        <v>78.868583333333305</v>
      </c>
      <c r="N185">
        <v>0.83901400000000004</v>
      </c>
    </row>
    <row r="186" spans="1:14" x14ac:dyDescent="0.25">
      <c r="A186" t="s">
        <v>293</v>
      </c>
      <c r="B186">
        <v>1</v>
      </c>
      <c r="C186">
        <v>1</v>
      </c>
      <c r="D186" t="s">
        <v>283</v>
      </c>
      <c r="E186">
        <v>1470.81022825281</v>
      </c>
      <c r="F186" s="1">
        <v>0</v>
      </c>
      <c r="G186" s="1">
        <v>376145101</v>
      </c>
      <c r="I186">
        <v>58.72</v>
      </c>
      <c r="L186">
        <v>735.90875244140602</v>
      </c>
      <c r="M186">
        <v>49.595820000000003</v>
      </c>
      <c r="N186">
        <v>0</v>
      </c>
    </row>
    <row r="187" spans="1:14" x14ac:dyDescent="0.25">
      <c r="A187" t="s">
        <v>294</v>
      </c>
      <c r="B187">
        <v>1</v>
      </c>
      <c r="C187">
        <v>0</v>
      </c>
      <c r="D187" t="s">
        <v>0</v>
      </c>
      <c r="E187">
        <v>1129.61308469813</v>
      </c>
      <c r="F187" s="1">
        <v>0</v>
      </c>
      <c r="G187" s="1">
        <v>330355296.625</v>
      </c>
      <c r="I187">
        <v>42.41</v>
      </c>
      <c r="L187">
        <v>565.31018066406295</v>
      </c>
      <c r="M187">
        <v>59.376420000000003</v>
      </c>
    </row>
    <row r="188" spans="1:14" x14ac:dyDescent="0.25">
      <c r="A188" t="s">
        <v>295</v>
      </c>
      <c r="B188">
        <v>1</v>
      </c>
      <c r="C188">
        <v>1</v>
      </c>
      <c r="D188" t="s">
        <v>19</v>
      </c>
      <c r="E188">
        <v>1256.72160520594</v>
      </c>
      <c r="F188" s="1">
        <v>0</v>
      </c>
      <c r="G188" s="1">
        <v>27849585.5</v>
      </c>
      <c r="I188">
        <v>46.73</v>
      </c>
      <c r="L188">
        <v>628.86444091796898</v>
      </c>
      <c r="M188">
        <v>49.045578333333303</v>
      </c>
      <c r="N188">
        <v>3.5890000000000002E-3</v>
      </c>
    </row>
    <row r="189" spans="1:14" x14ac:dyDescent="0.25">
      <c r="A189" t="s">
        <v>296</v>
      </c>
      <c r="B189">
        <v>1</v>
      </c>
      <c r="C189">
        <v>1</v>
      </c>
      <c r="D189" t="s">
        <v>41</v>
      </c>
      <c r="E189">
        <v>2268.18388547938</v>
      </c>
      <c r="F189" s="1">
        <v>0</v>
      </c>
      <c r="G189" s="1">
        <v>0</v>
      </c>
      <c r="I189">
        <v>45.8</v>
      </c>
      <c r="L189">
        <v>1134.59558105469</v>
      </c>
      <c r="M189">
        <v>98.0647983333333</v>
      </c>
      <c r="N189">
        <v>0</v>
      </c>
    </row>
    <row r="190" spans="1:14" x14ac:dyDescent="0.25">
      <c r="A190" t="s">
        <v>297</v>
      </c>
      <c r="B190">
        <v>1</v>
      </c>
      <c r="C190">
        <v>1</v>
      </c>
      <c r="D190" t="s">
        <v>51</v>
      </c>
      <c r="E190">
        <v>1629.92582883875</v>
      </c>
      <c r="F190" s="1">
        <v>0</v>
      </c>
      <c r="G190" s="1">
        <v>0</v>
      </c>
      <c r="I190">
        <v>57.2</v>
      </c>
      <c r="L190">
        <v>815.466552734375</v>
      </c>
      <c r="M190">
        <v>90.907044999999997</v>
      </c>
      <c r="N190">
        <v>0</v>
      </c>
    </row>
    <row r="191" spans="1:14" x14ac:dyDescent="0.25">
      <c r="A191" t="s">
        <v>298</v>
      </c>
      <c r="B191">
        <v>1</v>
      </c>
      <c r="C191">
        <v>1</v>
      </c>
      <c r="D191" t="s">
        <v>10</v>
      </c>
      <c r="E191">
        <v>1109.68132200281</v>
      </c>
      <c r="F191" s="1">
        <v>0</v>
      </c>
      <c r="G191" s="1">
        <v>110688215.25</v>
      </c>
      <c r="I191">
        <v>53.26</v>
      </c>
      <c r="L191">
        <v>555.34429931640602</v>
      </c>
      <c r="M191">
        <v>50.155063333333302</v>
      </c>
      <c r="N191">
        <v>0</v>
      </c>
    </row>
    <row r="192" spans="1:14" x14ac:dyDescent="0.25">
      <c r="A192" t="s">
        <v>299</v>
      </c>
      <c r="B192">
        <v>1</v>
      </c>
      <c r="C192">
        <v>1</v>
      </c>
      <c r="D192" t="s">
        <v>84</v>
      </c>
      <c r="E192">
        <v>1426.84050169031</v>
      </c>
      <c r="F192" s="1">
        <v>61296571</v>
      </c>
      <c r="G192" s="1">
        <v>0</v>
      </c>
      <c r="H192">
        <v>57.47</v>
      </c>
      <c r="J192">
        <v>713.92388916015602</v>
      </c>
      <c r="K192">
        <v>36.011245000000002</v>
      </c>
      <c r="N192">
        <v>0</v>
      </c>
    </row>
    <row r="193" spans="1:14" x14ac:dyDescent="0.25">
      <c r="A193" t="s">
        <v>300</v>
      </c>
      <c r="B193">
        <v>1</v>
      </c>
      <c r="C193">
        <v>1</v>
      </c>
      <c r="D193" t="s">
        <v>13</v>
      </c>
      <c r="E193">
        <v>1131.7505224235899</v>
      </c>
      <c r="F193" s="1">
        <v>0</v>
      </c>
      <c r="G193" s="1">
        <v>12655720.375</v>
      </c>
      <c r="I193">
        <v>64.849999999999994</v>
      </c>
      <c r="L193">
        <v>377.92169189453102</v>
      </c>
      <c r="M193">
        <v>46.0610066666667</v>
      </c>
      <c r="N193">
        <v>3.0565999999999999E-2</v>
      </c>
    </row>
    <row r="194" spans="1:14" x14ac:dyDescent="0.25">
      <c r="A194" t="s">
        <v>301</v>
      </c>
      <c r="B194">
        <v>1</v>
      </c>
      <c r="C194">
        <v>0</v>
      </c>
      <c r="D194" t="s">
        <v>0</v>
      </c>
      <c r="E194">
        <v>1445.75370969813</v>
      </c>
      <c r="F194" s="1">
        <v>164108426</v>
      </c>
      <c r="G194" s="1">
        <v>0</v>
      </c>
      <c r="H194">
        <v>41.46</v>
      </c>
      <c r="J194">
        <v>723.38049316406295</v>
      </c>
      <c r="K194">
        <v>36.370566666666697</v>
      </c>
      <c r="N194">
        <v>0.90267600000000003</v>
      </c>
    </row>
    <row r="195" spans="1:14" x14ac:dyDescent="0.25">
      <c r="A195" t="s">
        <v>302</v>
      </c>
      <c r="B195">
        <v>1</v>
      </c>
      <c r="C195">
        <v>1</v>
      </c>
      <c r="D195" t="s">
        <v>29</v>
      </c>
      <c r="E195">
        <v>1630.93779172938</v>
      </c>
      <c r="F195" s="1">
        <v>0</v>
      </c>
      <c r="G195" s="1">
        <v>0</v>
      </c>
      <c r="I195">
        <v>41.65</v>
      </c>
      <c r="L195">
        <v>815.97253417968795</v>
      </c>
      <c r="M195">
        <v>77.694831666666701</v>
      </c>
      <c r="N195">
        <v>4.6676000000000002E-2</v>
      </c>
    </row>
    <row r="196" spans="1:14" x14ac:dyDescent="0.25">
      <c r="A196" t="s">
        <v>303</v>
      </c>
      <c r="B196">
        <v>1</v>
      </c>
      <c r="C196">
        <v>1</v>
      </c>
      <c r="D196" t="s">
        <v>139</v>
      </c>
      <c r="E196">
        <v>1456.7358874325</v>
      </c>
      <c r="F196" s="1">
        <v>433715926.25</v>
      </c>
      <c r="G196" s="1">
        <v>0</v>
      </c>
      <c r="H196">
        <v>41.22</v>
      </c>
      <c r="J196">
        <v>728.87158203125</v>
      </c>
      <c r="K196">
        <v>40.969448333333297</v>
      </c>
      <c r="N196">
        <v>0.29208400000000001</v>
      </c>
    </row>
    <row r="197" spans="1:14" x14ac:dyDescent="0.25">
      <c r="A197" t="s">
        <v>304</v>
      </c>
      <c r="B197">
        <v>1</v>
      </c>
      <c r="C197">
        <v>1</v>
      </c>
      <c r="D197" t="s">
        <v>53</v>
      </c>
      <c r="E197">
        <v>1361.63469114344</v>
      </c>
      <c r="F197" s="1">
        <v>15184988.0625</v>
      </c>
      <c r="G197" s="1">
        <v>0</v>
      </c>
      <c r="H197">
        <v>45.22</v>
      </c>
      <c r="J197">
        <v>681.32098388671898</v>
      </c>
      <c r="K197">
        <v>48.7287033333333</v>
      </c>
      <c r="N197">
        <v>0</v>
      </c>
    </row>
    <row r="198" spans="1:14" x14ac:dyDescent="0.25">
      <c r="A198" t="s">
        <v>305</v>
      </c>
      <c r="B198">
        <v>2</v>
      </c>
      <c r="C198">
        <v>0</v>
      </c>
      <c r="D198" t="s">
        <v>0</v>
      </c>
      <c r="E198">
        <v>617.351806640625</v>
      </c>
      <c r="F198" s="1">
        <v>0</v>
      </c>
      <c r="G198" s="1">
        <v>40948960.125</v>
      </c>
      <c r="I198">
        <v>40.17</v>
      </c>
      <c r="L198">
        <v>617.351806640625</v>
      </c>
      <c r="M198">
        <v>59.166690000000003</v>
      </c>
      <c r="N198">
        <v>0.95490699999999995</v>
      </c>
    </row>
    <row r="199" spans="1:14" x14ac:dyDescent="0.25">
      <c r="A199" t="s">
        <v>306</v>
      </c>
      <c r="B199">
        <v>1</v>
      </c>
      <c r="C199">
        <v>1</v>
      </c>
      <c r="D199" t="s">
        <v>83</v>
      </c>
      <c r="E199">
        <v>1131.54863157313</v>
      </c>
      <c r="F199" s="1">
        <v>0</v>
      </c>
      <c r="G199" s="1">
        <v>65062486.3125</v>
      </c>
      <c r="I199">
        <v>40.69</v>
      </c>
      <c r="L199">
        <v>566.27795410156295</v>
      </c>
      <c r="M199">
        <v>63.711576666666701</v>
      </c>
      <c r="N199">
        <v>0.21823000000000001</v>
      </c>
    </row>
    <row r="200" spans="1:14" x14ac:dyDescent="0.25">
      <c r="A200" t="s">
        <v>307</v>
      </c>
      <c r="B200">
        <v>2</v>
      </c>
      <c r="C200">
        <v>1</v>
      </c>
      <c r="D200" t="s">
        <v>66</v>
      </c>
      <c r="E200">
        <v>1941.93242063563</v>
      </c>
      <c r="F200" s="1">
        <v>313923705.5</v>
      </c>
      <c r="G200" s="1">
        <v>0</v>
      </c>
      <c r="H200">
        <v>45.56</v>
      </c>
      <c r="J200">
        <v>971.46984863281295</v>
      </c>
      <c r="K200">
        <v>37.40652</v>
      </c>
      <c r="N200">
        <v>0</v>
      </c>
    </row>
    <row r="201" spans="1:14" x14ac:dyDescent="0.25">
      <c r="A201" t="s">
        <v>308</v>
      </c>
      <c r="B201">
        <v>1</v>
      </c>
      <c r="C201">
        <v>1</v>
      </c>
      <c r="D201" t="s">
        <v>32</v>
      </c>
      <c r="E201">
        <v>1517.90898313563</v>
      </c>
      <c r="F201" s="1">
        <v>0</v>
      </c>
      <c r="G201" s="1">
        <v>267742336</v>
      </c>
      <c r="I201">
        <v>54.48</v>
      </c>
      <c r="L201">
        <v>759.45812988281295</v>
      </c>
      <c r="M201">
        <v>71.276278333333295</v>
      </c>
      <c r="N201">
        <v>0</v>
      </c>
    </row>
    <row r="202" spans="1:14" x14ac:dyDescent="0.25">
      <c r="A202" t="s">
        <v>309</v>
      </c>
      <c r="B202">
        <v>3</v>
      </c>
      <c r="C202">
        <v>1</v>
      </c>
      <c r="D202" t="s">
        <v>68</v>
      </c>
      <c r="E202">
        <v>696.40545654296898</v>
      </c>
      <c r="F202" s="1">
        <v>0</v>
      </c>
      <c r="G202" s="1">
        <v>21382501.5</v>
      </c>
      <c r="I202">
        <v>41.24</v>
      </c>
      <c r="L202">
        <v>696.40545654296898</v>
      </c>
      <c r="M202">
        <v>49.053706666666699</v>
      </c>
      <c r="N202">
        <v>0.86461299999999996</v>
      </c>
    </row>
    <row r="203" spans="1:14" x14ac:dyDescent="0.25">
      <c r="A203" t="s">
        <v>310</v>
      </c>
      <c r="B203">
        <v>1</v>
      </c>
      <c r="C203">
        <v>1</v>
      </c>
      <c r="D203" t="s">
        <v>48</v>
      </c>
      <c r="E203">
        <v>1838.85368528406</v>
      </c>
      <c r="F203" s="1">
        <v>0</v>
      </c>
      <c r="G203" s="1">
        <v>0</v>
      </c>
      <c r="I203">
        <v>47.92</v>
      </c>
      <c r="L203">
        <v>919.93048095703102</v>
      </c>
      <c r="M203">
        <v>91.941718333333299</v>
      </c>
      <c r="N203">
        <v>0</v>
      </c>
    </row>
    <row r="204" spans="1:14" x14ac:dyDescent="0.25">
      <c r="A204" t="s">
        <v>311</v>
      </c>
      <c r="B204">
        <v>1</v>
      </c>
      <c r="C204">
        <v>1</v>
      </c>
      <c r="D204" t="s">
        <v>70</v>
      </c>
      <c r="E204">
        <v>1745.8999499325</v>
      </c>
      <c r="F204" s="1">
        <v>0</v>
      </c>
      <c r="G204" s="1">
        <v>0</v>
      </c>
      <c r="I204">
        <v>42.69</v>
      </c>
      <c r="L204">
        <v>873.45361328125</v>
      </c>
      <c r="M204">
        <v>97.578545000000005</v>
      </c>
      <c r="N204">
        <v>0</v>
      </c>
    </row>
    <row r="205" spans="1:14" x14ac:dyDescent="0.25">
      <c r="A205" t="s">
        <v>312</v>
      </c>
      <c r="B205">
        <v>1</v>
      </c>
      <c r="C205">
        <v>0</v>
      </c>
      <c r="D205" t="s">
        <v>0</v>
      </c>
      <c r="E205">
        <v>999.60063352625002</v>
      </c>
      <c r="F205" s="1">
        <v>0</v>
      </c>
      <c r="G205" s="1">
        <v>185088702.25</v>
      </c>
      <c r="I205">
        <v>44.03</v>
      </c>
      <c r="L205">
        <v>500.303955078125</v>
      </c>
      <c r="M205">
        <v>65.949934999999996</v>
      </c>
      <c r="N205">
        <v>0.91506200000000004</v>
      </c>
    </row>
    <row r="206" spans="1:14" x14ac:dyDescent="0.25">
      <c r="A206" t="s">
        <v>313</v>
      </c>
      <c r="B206">
        <v>2</v>
      </c>
      <c r="C206">
        <v>1</v>
      </c>
      <c r="D206" t="s">
        <v>41</v>
      </c>
      <c r="E206">
        <v>1795.920457745</v>
      </c>
      <c r="F206" s="1">
        <v>0</v>
      </c>
      <c r="G206" s="1">
        <v>0</v>
      </c>
      <c r="I206">
        <v>45.76</v>
      </c>
      <c r="L206">
        <v>898.4638671875</v>
      </c>
      <c r="M206">
        <v>70.891681666666699</v>
      </c>
      <c r="N206">
        <v>0</v>
      </c>
    </row>
    <row r="207" spans="1:14" x14ac:dyDescent="0.25">
      <c r="A207" t="s">
        <v>314</v>
      </c>
      <c r="B207">
        <v>1</v>
      </c>
      <c r="C207">
        <v>1</v>
      </c>
      <c r="D207" t="s">
        <v>66</v>
      </c>
      <c r="E207">
        <v>1268.65532102625</v>
      </c>
      <c r="F207" s="1">
        <v>0</v>
      </c>
      <c r="G207" s="1">
        <v>387630340.125</v>
      </c>
      <c r="I207">
        <v>53.36</v>
      </c>
      <c r="L207">
        <v>634.831298828125</v>
      </c>
      <c r="M207">
        <v>72.049899999999994</v>
      </c>
      <c r="N207">
        <v>0</v>
      </c>
    </row>
    <row r="208" spans="1:14" x14ac:dyDescent="0.25">
      <c r="A208" t="s">
        <v>315</v>
      </c>
      <c r="B208">
        <v>1</v>
      </c>
      <c r="C208">
        <v>1</v>
      </c>
      <c r="D208" t="s">
        <v>66</v>
      </c>
      <c r="E208">
        <v>1267.67057981531</v>
      </c>
      <c r="F208" s="1">
        <v>0</v>
      </c>
      <c r="G208" s="1">
        <v>180065808</v>
      </c>
      <c r="I208">
        <v>41.21</v>
      </c>
      <c r="L208">
        <v>634.33892822265602</v>
      </c>
      <c r="M208">
        <v>68.258525000000006</v>
      </c>
      <c r="N208">
        <v>0.22408</v>
      </c>
    </row>
    <row r="209" spans="1:14" x14ac:dyDescent="0.25">
      <c r="A209" t="s">
        <v>316</v>
      </c>
      <c r="B209">
        <v>1</v>
      </c>
      <c r="C209">
        <v>0</v>
      </c>
      <c r="D209" t="s">
        <v>0</v>
      </c>
      <c r="E209">
        <v>1030.61650266688</v>
      </c>
      <c r="F209" s="1">
        <v>0</v>
      </c>
      <c r="G209" s="1">
        <v>199749854.5</v>
      </c>
      <c r="I209">
        <v>43.16</v>
      </c>
      <c r="L209">
        <v>515.81188964843795</v>
      </c>
      <c r="M209">
        <v>74.586953333333298</v>
      </c>
      <c r="N209">
        <v>6.3813999999999996E-2</v>
      </c>
    </row>
    <row r="210" spans="1:14" x14ac:dyDescent="0.25">
      <c r="A210" t="s">
        <v>317</v>
      </c>
      <c r="B210">
        <v>1</v>
      </c>
      <c r="C210">
        <v>1</v>
      </c>
      <c r="D210" t="s">
        <v>88</v>
      </c>
      <c r="E210">
        <v>1399.858493615</v>
      </c>
      <c r="F210" s="1">
        <v>0</v>
      </c>
      <c r="G210" s="1">
        <v>440998251.5</v>
      </c>
      <c r="I210">
        <v>41.93</v>
      </c>
      <c r="L210">
        <v>467.291015625</v>
      </c>
      <c r="M210">
        <v>62.902529999999999</v>
      </c>
      <c r="N210">
        <v>0</v>
      </c>
    </row>
    <row r="211" spans="1:14" x14ac:dyDescent="0.25">
      <c r="A211" t="s">
        <v>318</v>
      </c>
      <c r="B211">
        <v>1</v>
      </c>
      <c r="C211">
        <v>1</v>
      </c>
      <c r="D211" t="s">
        <v>39</v>
      </c>
      <c r="E211">
        <v>1314.77038574219</v>
      </c>
      <c r="F211" s="1">
        <v>0</v>
      </c>
      <c r="G211" s="1">
        <v>28402732</v>
      </c>
      <c r="I211">
        <v>45.83</v>
      </c>
      <c r="L211">
        <v>1314.77038574219</v>
      </c>
      <c r="M211">
        <v>68.420138333333298</v>
      </c>
      <c r="N211">
        <v>0</v>
      </c>
    </row>
    <row r="212" spans="1:14" x14ac:dyDescent="0.25">
      <c r="A212" t="s">
        <v>319</v>
      </c>
      <c r="B212">
        <v>1</v>
      </c>
      <c r="C212">
        <v>0</v>
      </c>
      <c r="D212" t="s">
        <v>0</v>
      </c>
      <c r="E212">
        <v>941.60528564453102</v>
      </c>
      <c r="F212" s="1">
        <v>0</v>
      </c>
      <c r="G212" s="1">
        <v>44038326.09375</v>
      </c>
      <c r="I212">
        <v>40.35</v>
      </c>
      <c r="L212">
        <v>941.60528564453102</v>
      </c>
      <c r="M212">
        <v>70.474811666666696</v>
      </c>
      <c r="N212">
        <v>0.43428800000000001</v>
      </c>
    </row>
    <row r="213" spans="1:14" x14ac:dyDescent="0.25">
      <c r="A213" t="s">
        <v>320</v>
      </c>
      <c r="B213">
        <v>1</v>
      </c>
      <c r="C213">
        <v>1</v>
      </c>
      <c r="D213" t="s">
        <v>55</v>
      </c>
      <c r="E213">
        <v>1046.56096067469</v>
      </c>
      <c r="F213" s="1">
        <v>97596513.625</v>
      </c>
      <c r="G213" s="1">
        <v>0</v>
      </c>
      <c r="H213">
        <v>42.6</v>
      </c>
      <c r="J213">
        <v>523.78411865234398</v>
      </c>
      <c r="K213">
        <v>38.518843333333301</v>
      </c>
      <c r="N213">
        <v>2.8171000000000002E-2</v>
      </c>
    </row>
    <row r="214" spans="1:14" x14ac:dyDescent="0.25">
      <c r="A214" t="s">
        <v>321</v>
      </c>
      <c r="B214">
        <v>1</v>
      </c>
      <c r="C214">
        <v>1</v>
      </c>
      <c r="D214" t="s">
        <v>62</v>
      </c>
      <c r="E214">
        <v>1130.60710325281</v>
      </c>
      <c r="F214" s="1">
        <v>0</v>
      </c>
      <c r="G214" s="1">
        <v>24555606</v>
      </c>
      <c r="I214">
        <v>40.369999999999997</v>
      </c>
      <c r="L214">
        <v>565.80718994140602</v>
      </c>
      <c r="M214">
        <v>85.171944999999994</v>
      </c>
      <c r="N214">
        <v>2.4582E-2</v>
      </c>
    </row>
    <row r="215" spans="1:14" x14ac:dyDescent="0.25">
      <c r="A215" t="s">
        <v>322</v>
      </c>
      <c r="B215">
        <v>1</v>
      </c>
      <c r="C215">
        <v>0</v>
      </c>
      <c r="D215" t="s">
        <v>0</v>
      </c>
      <c r="E215">
        <v>1142.59636106531</v>
      </c>
      <c r="F215" s="1">
        <v>553007818.25</v>
      </c>
      <c r="G215" s="1">
        <v>0</v>
      </c>
      <c r="H215">
        <v>43.43</v>
      </c>
      <c r="J215">
        <v>571.80181884765602</v>
      </c>
      <c r="K215">
        <v>41.096873333333299</v>
      </c>
      <c r="N215">
        <v>0.84682900000000005</v>
      </c>
    </row>
    <row r="216" spans="1:14" x14ac:dyDescent="0.25">
      <c r="A216" t="s">
        <v>323</v>
      </c>
      <c r="B216">
        <v>1</v>
      </c>
      <c r="C216">
        <v>1</v>
      </c>
      <c r="D216" t="s">
        <v>8</v>
      </c>
      <c r="E216">
        <v>926.44989013671898</v>
      </c>
      <c r="F216" s="1">
        <v>30513884.75</v>
      </c>
      <c r="G216" s="1">
        <v>0</v>
      </c>
      <c r="H216">
        <v>41.01</v>
      </c>
      <c r="J216">
        <v>926.44989013671898</v>
      </c>
      <c r="K216">
        <v>45.147869999999998</v>
      </c>
      <c r="N216">
        <v>0.84521900000000005</v>
      </c>
    </row>
    <row r="217" spans="1:14" x14ac:dyDescent="0.25">
      <c r="A217" t="s">
        <v>324</v>
      </c>
      <c r="B217">
        <v>1</v>
      </c>
      <c r="C217">
        <v>1</v>
      </c>
      <c r="D217" t="s">
        <v>79</v>
      </c>
      <c r="E217">
        <v>1430.81559934656</v>
      </c>
      <c r="F217" s="1">
        <v>0</v>
      </c>
      <c r="G217" s="1">
        <v>66194360</v>
      </c>
      <c r="I217">
        <v>40.51</v>
      </c>
      <c r="L217">
        <v>715.91143798828102</v>
      </c>
      <c r="M217">
        <v>52.873703333333303</v>
      </c>
      <c r="N217">
        <v>0</v>
      </c>
    </row>
    <row r="218" spans="1:14" x14ac:dyDescent="0.25">
      <c r="A218" t="s">
        <v>325</v>
      </c>
      <c r="B218">
        <v>1</v>
      </c>
      <c r="C218">
        <v>1</v>
      </c>
      <c r="D218" t="s">
        <v>60</v>
      </c>
      <c r="E218">
        <v>2381.3354833610902</v>
      </c>
      <c r="F218" s="1">
        <v>0</v>
      </c>
      <c r="G218" s="1">
        <v>55284902.8125</v>
      </c>
      <c r="I218">
        <v>68.89</v>
      </c>
      <c r="L218">
        <v>794.45001220703102</v>
      </c>
      <c r="M218">
        <v>54.624233333333301</v>
      </c>
      <c r="N218">
        <v>0</v>
      </c>
    </row>
    <row r="219" spans="1:14" x14ac:dyDescent="0.25">
      <c r="A219" t="s">
        <v>326</v>
      </c>
      <c r="B219">
        <v>1</v>
      </c>
      <c r="C219">
        <v>1</v>
      </c>
      <c r="D219" t="s">
        <v>50</v>
      </c>
      <c r="E219">
        <v>1367.76884641688</v>
      </c>
      <c r="F219" s="1">
        <v>168928598.5</v>
      </c>
      <c r="G219" s="1">
        <v>0</v>
      </c>
      <c r="H219">
        <v>44.2</v>
      </c>
      <c r="J219">
        <v>684.38806152343795</v>
      </c>
      <c r="K219">
        <v>39.5136416666667</v>
      </c>
      <c r="N219">
        <v>2.8171000000000002E-2</v>
      </c>
    </row>
    <row r="220" spans="1:14" x14ac:dyDescent="0.25">
      <c r="A220" t="s">
        <v>327</v>
      </c>
      <c r="B220">
        <v>1</v>
      </c>
      <c r="C220">
        <v>1</v>
      </c>
      <c r="D220" t="s">
        <v>73</v>
      </c>
      <c r="E220">
        <v>1187.61779785156</v>
      </c>
      <c r="F220" s="1">
        <v>0</v>
      </c>
      <c r="G220" s="1">
        <v>0</v>
      </c>
      <c r="I220">
        <v>48.52</v>
      </c>
      <c r="L220">
        <v>1187.61779785156</v>
      </c>
      <c r="M220">
        <v>99.354406666666705</v>
      </c>
      <c r="N220">
        <v>0.19545899999999999</v>
      </c>
    </row>
    <row r="221" spans="1:14" x14ac:dyDescent="0.25">
      <c r="A221" t="s">
        <v>328</v>
      </c>
      <c r="B221">
        <v>1</v>
      </c>
      <c r="C221">
        <v>1</v>
      </c>
      <c r="D221" t="s">
        <v>73</v>
      </c>
      <c r="E221">
        <v>1343.71977415125</v>
      </c>
      <c r="F221" s="1">
        <v>0</v>
      </c>
      <c r="G221" s="1">
        <v>0</v>
      </c>
      <c r="I221">
        <v>48.64</v>
      </c>
      <c r="L221">
        <v>672.363525390625</v>
      </c>
      <c r="M221">
        <v>91.523174999999995</v>
      </c>
      <c r="N221">
        <v>4.0927999999999999E-2</v>
      </c>
    </row>
    <row r="222" spans="1:14" x14ac:dyDescent="0.25">
      <c r="A222" t="s">
        <v>329</v>
      </c>
      <c r="B222">
        <v>2</v>
      </c>
      <c r="C222">
        <v>1</v>
      </c>
      <c r="D222" t="s">
        <v>284</v>
      </c>
      <c r="E222">
        <v>1214.71740722656</v>
      </c>
      <c r="F222" s="1">
        <v>0</v>
      </c>
      <c r="G222" s="1">
        <v>96570217</v>
      </c>
      <c r="I222">
        <v>51.55</v>
      </c>
      <c r="L222">
        <v>1214.71740722656</v>
      </c>
      <c r="M222">
        <v>72.865781666666706</v>
      </c>
      <c r="N222">
        <v>0</v>
      </c>
    </row>
    <row r="223" spans="1:14" x14ac:dyDescent="0.25">
      <c r="A223" t="s">
        <v>330</v>
      </c>
      <c r="B223">
        <v>1</v>
      </c>
      <c r="C223">
        <v>1</v>
      </c>
      <c r="D223" t="s">
        <v>28</v>
      </c>
      <c r="E223">
        <v>1723.87346067469</v>
      </c>
      <c r="F223" s="1">
        <v>0</v>
      </c>
      <c r="G223" s="1">
        <v>0</v>
      </c>
      <c r="I223">
        <v>49.47</v>
      </c>
      <c r="L223">
        <v>862.44036865234398</v>
      </c>
      <c r="M223">
        <v>82.632211666666706</v>
      </c>
      <c r="N223">
        <v>0</v>
      </c>
    </row>
    <row r="224" spans="1:14" x14ac:dyDescent="0.25">
      <c r="A224" t="s">
        <v>332</v>
      </c>
      <c r="B224">
        <v>1</v>
      </c>
      <c r="C224">
        <v>1</v>
      </c>
      <c r="D224" t="s">
        <v>44</v>
      </c>
      <c r="E224">
        <v>1481.8726061825</v>
      </c>
      <c r="F224" s="1">
        <v>0</v>
      </c>
      <c r="G224" s="1">
        <v>47937089</v>
      </c>
      <c r="I224">
        <v>48.91</v>
      </c>
      <c r="L224">
        <v>741.43994140625</v>
      </c>
      <c r="M224">
        <v>54.234373333333302</v>
      </c>
      <c r="N224">
        <v>3.5890000000000002E-3</v>
      </c>
    </row>
    <row r="225" spans="1:14" x14ac:dyDescent="0.25">
      <c r="A225" t="s">
        <v>333</v>
      </c>
      <c r="B225">
        <v>2</v>
      </c>
      <c r="C225">
        <v>0</v>
      </c>
      <c r="D225" t="s">
        <v>0</v>
      </c>
      <c r="E225">
        <v>617.351806640625</v>
      </c>
      <c r="F225" s="1">
        <v>0</v>
      </c>
      <c r="G225" s="1">
        <v>40948960.125</v>
      </c>
      <c r="I225">
        <v>40.17</v>
      </c>
      <c r="L225">
        <v>617.351806640625</v>
      </c>
      <c r="M225">
        <v>59.166690000000003</v>
      </c>
      <c r="N225">
        <v>0.95490699999999995</v>
      </c>
    </row>
    <row r="226" spans="1:14" x14ac:dyDescent="0.25">
      <c r="A226" t="s">
        <v>334</v>
      </c>
      <c r="B226">
        <v>1</v>
      </c>
      <c r="C226">
        <v>0</v>
      </c>
      <c r="D226" t="s">
        <v>0</v>
      </c>
      <c r="E226">
        <v>1044.56091308594</v>
      </c>
      <c r="F226" s="1">
        <v>0</v>
      </c>
      <c r="G226" s="1">
        <v>26980182.25</v>
      </c>
      <c r="I226">
        <v>42.7</v>
      </c>
      <c r="L226">
        <v>1044.56091308594</v>
      </c>
      <c r="M226">
        <v>75.175730000000001</v>
      </c>
      <c r="N226">
        <v>0.12099600000000001</v>
      </c>
    </row>
    <row r="227" spans="1:14" x14ac:dyDescent="0.25">
      <c r="A227" t="s">
        <v>335</v>
      </c>
      <c r="B227">
        <v>1</v>
      </c>
      <c r="C227">
        <v>1</v>
      </c>
      <c r="D227" t="s">
        <v>67</v>
      </c>
      <c r="E227">
        <v>1300.55900754969</v>
      </c>
      <c r="F227" s="1">
        <v>495890599.5</v>
      </c>
      <c r="G227" s="1">
        <v>0</v>
      </c>
      <c r="H227">
        <v>54.03</v>
      </c>
      <c r="J227">
        <v>650.78314208984398</v>
      </c>
      <c r="K227">
        <v>46.947685</v>
      </c>
      <c r="N227">
        <v>0</v>
      </c>
    </row>
    <row r="228" spans="1:14" x14ac:dyDescent="0.25">
      <c r="A228" t="s">
        <v>336</v>
      </c>
      <c r="B228">
        <v>1</v>
      </c>
      <c r="C228">
        <v>1</v>
      </c>
      <c r="D228" t="s">
        <v>66</v>
      </c>
      <c r="E228">
        <v>1125.62858762781</v>
      </c>
      <c r="F228" s="1">
        <v>227761726</v>
      </c>
      <c r="G228" s="1">
        <v>0</v>
      </c>
      <c r="H228">
        <v>46.64</v>
      </c>
      <c r="J228">
        <v>563.31793212890602</v>
      </c>
      <c r="K228">
        <v>36.058720000000001</v>
      </c>
      <c r="N228">
        <v>0</v>
      </c>
    </row>
    <row r="229" spans="1:14" x14ac:dyDescent="0.25">
      <c r="A229" t="s">
        <v>337</v>
      </c>
      <c r="B229">
        <v>1</v>
      </c>
      <c r="C229">
        <v>1</v>
      </c>
      <c r="D229" t="s">
        <v>91</v>
      </c>
      <c r="E229">
        <v>1341.82426633875</v>
      </c>
      <c r="F229" s="1">
        <v>0</v>
      </c>
      <c r="G229" s="1">
        <v>86420205.25</v>
      </c>
      <c r="I229">
        <v>40.49</v>
      </c>
      <c r="L229">
        <v>671.415771484375</v>
      </c>
      <c r="M229">
        <v>52.349841666666698</v>
      </c>
      <c r="N229">
        <v>3.5890000000000002E-3</v>
      </c>
    </row>
    <row r="230" spans="1:14" x14ac:dyDescent="0.25">
      <c r="A230" t="s">
        <v>339</v>
      </c>
      <c r="B230">
        <v>1</v>
      </c>
      <c r="C230">
        <v>0</v>
      </c>
      <c r="D230" t="s">
        <v>0</v>
      </c>
      <c r="E230">
        <v>831.41241455078102</v>
      </c>
      <c r="F230" s="1">
        <v>0</v>
      </c>
      <c r="G230" s="1">
        <v>11368486.65625</v>
      </c>
      <c r="I230">
        <v>52.43</v>
      </c>
      <c r="L230">
        <v>831.41241455078102</v>
      </c>
      <c r="M230">
        <v>78.868583333333305</v>
      </c>
      <c r="N230">
        <v>0.36165999999999998</v>
      </c>
    </row>
    <row r="231" spans="1:14" x14ac:dyDescent="0.25">
      <c r="A231" t="s">
        <v>340</v>
      </c>
      <c r="B231">
        <v>1</v>
      </c>
      <c r="C231">
        <v>1</v>
      </c>
      <c r="D231" t="s">
        <v>68</v>
      </c>
      <c r="E231">
        <v>999.470445537969</v>
      </c>
      <c r="F231" s="1">
        <v>1835548390.125</v>
      </c>
      <c r="G231" s="1">
        <v>0</v>
      </c>
      <c r="H231">
        <v>42.05</v>
      </c>
      <c r="J231">
        <v>500.23886108398398</v>
      </c>
      <c r="K231">
        <v>44.077005</v>
      </c>
      <c r="N231">
        <v>0.94424200000000003</v>
      </c>
    </row>
    <row r="232" spans="1:14" x14ac:dyDescent="0.25">
      <c r="A232" t="s">
        <v>341</v>
      </c>
      <c r="B232">
        <v>1</v>
      </c>
      <c r="C232">
        <v>1</v>
      </c>
      <c r="D232" t="s">
        <v>87</v>
      </c>
      <c r="E232">
        <v>1363.64116087</v>
      </c>
      <c r="F232" s="1">
        <v>26668278.75</v>
      </c>
      <c r="G232" s="1">
        <v>0</v>
      </c>
      <c r="H232">
        <v>70.599999999999994</v>
      </c>
      <c r="J232">
        <v>682.32421875</v>
      </c>
      <c r="K232">
        <v>50.935766666666701</v>
      </c>
      <c r="N232">
        <v>0</v>
      </c>
    </row>
    <row r="233" spans="1:14" x14ac:dyDescent="0.25">
      <c r="A233" t="s">
        <v>342</v>
      </c>
      <c r="B233">
        <v>1</v>
      </c>
      <c r="C233">
        <v>1</v>
      </c>
      <c r="D233" t="s">
        <v>56</v>
      </c>
      <c r="E233">
        <v>1081.65454101563</v>
      </c>
      <c r="F233" s="1">
        <v>0</v>
      </c>
      <c r="G233" s="1">
        <v>0</v>
      </c>
      <c r="I233">
        <v>61.26</v>
      </c>
      <c r="L233">
        <v>1081.65454101563</v>
      </c>
      <c r="M233">
        <v>100.233076666667</v>
      </c>
      <c r="N233">
        <v>0</v>
      </c>
    </row>
    <row r="234" spans="1:14" x14ac:dyDescent="0.25">
      <c r="A234" t="s">
        <v>343</v>
      </c>
      <c r="B234">
        <v>1</v>
      </c>
      <c r="C234">
        <v>0</v>
      </c>
      <c r="D234" t="s">
        <v>0</v>
      </c>
      <c r="E234">
        <v>940.57421875</v>
      </c>
      <c r="F234" s="1">
        <v>0</v>
      </c>
      <c r="G234" s="1">
        <v>23184412</v>
      </c>
      <c r="I234">
        <v>40.46</v>
      </c>
      <c r="L234">
        <v>940.57421875</v>
      </c>
      <c r="M234">
        <v>71.793416666666701</v>
      </c>
      <c r="N234">
        <v>0.380137</v>
      </c>
    </row>
    <row r="235" spans="1:14" x14ac:dyDescent="0.25">
      <c r="A235" t="s">
        <v>344</v>
      </c>
      <c r="B235">
        <v>1</v>
      </c>
      <c r="C235">
        <v>0</v>
      </c>
      <c r="D235" t="s">
        <v>0</v>
      </c>
      <c r="E235">
        <v>1277.70414915125</v>
      </c>
      <c r="F235" s="1">
        <v>0</v>
      </c>
      <c r="G235" s="1">
        <v>113850087.4375</v>
      </c>
      <c r="I235">
        <v>47.08</v>
      </c>
      <c r="L235">
        <v>639.355712890625</v>
      </c>
      <c r="M235">
        <v>74.650000000000006</v>
      </c>
      <c r="N235">
        <v>6.3813999999999996E-2</v>
      </c>
    </row>
    <row r="236" spans="1:14" x14ac:dyDescent="0.25">
      <c r="A236" t="s">
        <v>345</v>
      </c>
      <c r="B236">
        <v>1</v>
      </c>
      <c r="C236">
        <v>0</v>
      </c>
      <c r="D236" t="s">
        <v>0</v>
      </c>
      <c r="E236">
        <v>1000.57135009766</v>
      </c>
      <c r="F236" s="1">
        <v>0</v>
      </c>
      <c r="G236" s="1">
        <v>27808422.25</v>
      </c>
      <c r="I236">
        <v>40.96</v>
      </c>
      <c r="L236">
        <v>1000.57135009766</v>
      </c>
      <c r="M236">
        <v>74.874759999999995</v>
      </c>
      <c r="N236">
        <v>0.85041</v>
      </c>
    </row>
    <row r="237" spans="1:14" x14ac:dyDescent="0.25">
      <c r="A237" t="s">
        <v>346</v>
      </c>
      <c r="B237">
        <v>1</v>
      </c>
      <c r="C237">
        <v>0</v>
      </c>
      <c r="D237" t="s">
        <v>0</v>
      </c>
      <c r="E237">
        <v>944.49748411218798</v>
      </c>
      <c r="F237" s="1">
        <v>51021009.5</v>
      </c>
      <c r="G237" s="1">
        <v>0</v>
      </c>
      <c r="H237">
        <v>43.71</v>
      </c>
      <c r="J237">
        <v>472.75238037109398</v>
      </c>
      <c r="K237">
        <v>37.487479999999998</v>
      </c>
      <c r="N237">
        <v>0.44500800000000001</v>
      </c>
    </row>
    <row r="238" spans="1:14" x14ac:dyDescent="0.25">
      <c r="A238" t="s">
        <v>347</v>
      </c>
      <c r="B238">
        <v>1</v>
      </c>
      <c r="C238">
        <v>1</v>
      </c>
      <c r="D238" t="s">
        <v>23</v>
      </c>
      <c r="E238">
        <v>1281.65507688563</v>
      </c>
      <c r="F238" s="1">
        <v>0</v>
      </c>
      <c r="G238" s="1">
        <v>0</v>
      </c>
      <c r="I238">
        <v>41.93</v>
      </c>
      <c r="L238">
        <v>641.33117675781295</v>
      </c>
      <c r="M238">
        <v>90.112958333333296</v>
      </c>
      <c r="N238">
        <v>0</v>
      </c>
    </row>
    <row r="239" spans="1:14" x14ac:dyDescent="0.25">
      <c r="A239" t="s">
        <v>348</v>
      </c>
      <c r="B239">
        <v>1</v>
      </c>
      <c r="C239">
        <v>1</v>
      </c>
      <c r="D239" t="s">
        <v>283</v>
      </c>
      <c r="E239">
        <v>1170.53410520594</v>
      </c>
      <c r="F239" s="1">
        <v>0</v>
      </c>
      <c r="G239" s="1">
        <v>0</v>
      </c>
      <c r="H239">
        <v>49.81</v>
      </c>
      <c r="J239">
        <v>585.77069091796898</v>
      </c>
      <c r="K239">
        <v>49.163603333333299</v>
      </c>
      <c r="N239">
        <v>0</v>
      </c>
    </row>
    <row r="240" spans="1:14" x14ac:dyDescent="0.25">
      <c r="A240" t="s">
        <v>349</v>
      </c>
      <c r="B240">
        <v>2</v>
      </c>
      <c r="C240">
        <v>1</v>
      </c>
      <c r="D240" t="s">
        <v>56</v>
      </c>
      <c r="E240">
        <v>1187.71960449219</v>
      </c>
      <c r="F240" s="1">
        <v>0</v>
      </c>
      <c r="G240" s="1">
        <v>1004967032.75</v>
      </c>
      <c r="I240">
        <v>43.93</v>
      </c>
      <c r="L240">
        <v>594.36242675781295</v>
      </c>
      <c r="M240">
        <v>55.540885000000003</v>
      </c>
      <c r="N240">
        <v>0</v>
      </c>
    </row>
    <row r="241" spans="1:14" x14ac:dyDescent="0.25">
      <c r="A241" t="s">
        <v>350</v>
      </c>
      <c r="B241">
        <v>1</v>
      </c>
      <c r="C241">
        <v>0</v>
      </c>
      <c r="D241" t="s">
        <v>0</v>
      </c>
      <c r="E241">
        <v>840.52061643640604</v>
      </c>
      <c r="F241" s="1">
        <v>0</v>
      </c>
      <c r="G241" s="1">
        <v>739550350</v>
      </c>
      <c r="I241">
        <v>44.28</v>
      </c>
      <c r="L241">
        <v>420.76394653320301</v>
      </c>
      <c r="M241">
        <v>51.1415516666667</v>
      </c>
    </row>
    <row r="242" spans="1:14" x14ac:dyDescent="0.25">
      <c r="A242" t="s">
        <v>351</v>
      </c>
      <c r="B242">
        <v>6</v>
      </c>
      <c r="C242">
        <v>1</v>
      </c>
      <c r="D242" t="s">
        <v>85</v>
      </c>
      <c r="E242">
        <v>978.60589599609398</v>
      </c>
      <c r="F242" s="1">
        <v>0</v>
      </c>
      <c r="G242" s="1">
        <v>0</v>
      </c>
      <c r="I242">
        <v>54.67</v>
      </c>
      <c r="L242">
        <v>978.60650634765602</v>
      </c>
      <c r="M242">
        <v>98.756815000000003</v>
      </c>
      <c r="N242">
        <v>1.9675999999999999E-2</v>
      </c>
    </row>
    <row r="243" spans="1:14" x14ac:dyDescent="0.25">
      <c r="A243" t="s">
        <v>352</v>
      </c>
      <c r="B243">
        <v>1</v>
      </c>
      <c r="C243">
        <v>0</v>
      </c>
      <c r="D243" t="s">
        <v>0</v>
      </c>
      <c r="E243">
        <v>840.52061643640604</v>
      </c>
      <c r="F243" s="1">
        <v>0</v>
      </c>
      <c r="G243" s="1">
        <v>739550350</v>
      </c>
      <c r="I243">
        <v>44.48</v>
      </c>
      <c r="L243">
        <v>420.76394653320301</v>
      </c>
      <c r="M243">
        <v>51.1415516666667</v>
      </c>
    </row>
    <row r="244" spans="1:14" x14ac:dyDescent="0.25">
      <c r="A244" t="s">
        <v>353</v>
      </c>
      <c r="B244">
        <v>1</v>
      </c>
      <c r="C244">
        <v>1</v>
      </c>
      <c r="D244" t="s">
        <v>63</v>
      </c>
      <c r="E244">
        <v>1357.72380247156</v>
      </c>
      <c r="F244" s="1">
        <v>0</v>
      </c>
      <c r="G244" s="1">
        <v>70728583.25</v>
      </c>
      <c r="I244">
        <v>54.24</v>
      </c>
      <c r="L244">
        <v>679.36553955078102</v>
      </c>
      <c r="M244">
        <v>66.195726666666701</v>
      </c>
      <c r="N244">
        <v>3.5890000000000002E-3</v>
      </c>
    </row>
    <row r="245" spans="1:14" x14ac:dyDescent="0.25">
      <c r="A245" t="s">
        <v>354</v>
      </c>
      <c r="B245">
        <v>2</v>
      </c>
      <c r="C245">
        <v>0</v>
      </c>
      <c r="D245" t="s">
        <v>0</v>
      </c>
      <c r="E245">
        <v>840.52061643640604</v>
      </c>
      <c r="F245" s="1">
        <v>0</v>
      </c>
      <c r="G245" s="1">
        <v>739550350</v>
      </c>
      <c r="I245">
        <v>62.46</v>
      </c>
      <c r="L245">
        <v>420.76394653320301</v>
      </c>
      <c r="M245">
        <v>51.1415516666667</v>
      </c>
      <c r="N245">
        <v>0.24671999999999999</v>
      </c>
    </row>
    <row r="246" spans="1:14" x14ac:dyDescent="0.25">
      <c r="A246" t="s">
        <v>355</v>
      </c>
      <c r="B246">
        <v>1</v>
      </c>
      <c r="C246">
        <v>0</v>
      </c>
      <c r="D246" t="s">
        <v>0</v>
      </c>
      <c r="E246">
        <v>711.44226074218795</v>
      </c>
      <c r="F246" s="1">
        <v>0</v>
      </c>
      <c r="G246" s="1">
        <v>89960734</v>
      </c>
      <c r="I246">
        <v>49.38</v>
      </c>
      <c r="L246">
        <v>711.44226074218795</v>
      </c>
      <c r="M246">
        <v>61.200629999999997</v>
      </c>
      <c r="N246">
        <v>0.67087799999999997</v>
      </c>
    </row>
    <row r="247" spans="1:14" x14ac:dyDescent="0.25">
      <c r="A247" t="s">
        <v>356</v>
      </c>
      <c r="B247">
        <v>1</v>
      </c>
      <c r="C247">
        <v>1</v>
      </c>
      <c r="D247" t="s">
        <v>285</v>
      </c>
      <c r="E247">
        <v>1684.93095579188</v>
      </c>
      <c r="F247" s="1">
        <v>0</v>
      </c>
      <c r="G247" s="1">
        <v>12120583.5</v>
      </c>
      <c r="I247">
        <v>40.1</v>
      </c>
      <c r="L247">
        <v>842.96911621093795</v>
      </c>
      <c r="M247">
        <v>69.1558316666667</v>
      </c>
      <c r="N247">
        <v>0</v>
      </c>
    </row>
    <row r="248" spans="1:14" x14ac:dyDescent="0.25">
      <c r="A248" t="s">
        <v>357</v>
      </c>
      <c r="B248">
        <v>1</v>
      </c>
      <c r="C248">
        <v>0</v>
      </c>
      <c r="D248" t="s">
        <v>0</v>
      </c>
      <c r="E248">
        <v>1058.64868164063</v>
      </c>
      <c r="F248" s="1">
        <v>0</v>
      </c>
      <c r="G248" s="1">
        <v>149775508.875</v>
      </c>
      <c r="I248">
        <v>45.32</v>
      </c>
      <c r="L248">
        <v>1058.64868164063</v>
      </c>
      <c r="M248">
        <v>64.577698333333302</v>
      </c>
      <c r="N248">
        <v>0.14521100000000001</v>
      </c>
    </row>
    <row r="249" spans="1:14" x14ac:dyDescent="0.25">
      <c r="A249" t="s">
        <v>358</v>
      </c>
      <c r="B249">
        <v>1</v>
      </c>
      <c r="C249">
        <v>1</v>
      </c>
      <c r="D249" t="s">
        <v>34</v>
      </c>
      <c r="E249">
        <v>1590.87822141688</v>
      </c>
      <c r="F249" s="1">
        <v>0</v>
      </c>
      <c r="G249" s="1">
        <v>80082143.75</v>
      </c>
      <c r="I249">
        <v>40.53</v>
      </c>
      <c r="L249">
        <v>795.94274902343795</v>
      </c>
      <c r="M249">
        <v>50.863326666666701</v>
      </c>
      <c r="N249">
        <v>0</v>
      </c>
    </row>
    <row r="250" spans="1:14" x14ac:dyDescent="0.25">
      <c r="A250" t="s">
        <v>359</v>
      </c>
      <c r="B250">
        <v>1</v>
      </c>
      <c r="C250">
        <v>1</v>
      </c>
      <c r="D250" t="s">
        <v>6</v>
      </c>
      <c r="E250">
        <v>960.53819456140604</v>
      </c>
      <c r="F250" s="1">
        <v>1466428708.4375</v>
      </c>
      <c r="G250" s="1">
        <v>0</v>
      </c>
      <c r="H250">
        <v>54.76</v>
      </c>
      <c r="J250">
        <v>480.77273559570301</v>
      </c>
      <c r="K250">
        <v>38.303989999999999</v>
      </c>
      <c r="N250">
        <v>7.8942999999999999E-2</v>
      </c>
    </row>
    <row r="251" spans="1:14" x14ac:dyDescent="0.25">
      <c r="A251" t="s">
        <v>360</v>
      </c>
      <c r="B251">
        <v>1</v>
      </c>
      <c r="C251">
        <v>1</v>
      </c>
      <c r="D251" t="s">
        <v>81</v>
      </c>
      <c r="E251">
        <v>1758.98173704188</v>
      </c>
      <c r="F251" s="1">
        <v>0</v>
      </c>
      <c r="G251" s="1">
        <v>216529428.78125</v>
      </c>
      <c r="I251">
        <v>50.5</v>
      </c>
      <c r="L251">
        <v>879.99450683593795</v>
      </c>
      <c r="M251">
        <v>67.121516666666693</v>
      </c>
      <c r="N251">
        <v>0</v>
      </c>
    </row>
    <row r="252" spans="1:14" x14ac:dyDescent="0.25">
      <c r="A252" t="s">
        <v>361</v>
      </c>
      <c r="B252">
        <v>1</v>
      </c>
      <c r="C252">
        <v>1</v>
      </c>
      <c r="D252" t="s">
        <v>54</v>
      </c>
      <c r="E252">
        <v>1329.78532590906</v>
      </c>
      <c r="F252" s="1">
        <v>0</v>
      </c>
      <c r="G252" s="1">
        <v>12638919.4375</v>
      </c>
      <c r="I252">
        <v>59.91</v>
      </c>
      <c r="L252">
        <v>665.39630126953102</v>
      </c>
      <c r="M252">
        <v>108.027578333333</v>
      </c>
      <c r="N252">
        <v>0</v>
      </c>
    </row>
    <row r="253" spans="1:14" x14ac:dyDescent="0.25">
      <c r="A253" t="s">
        <v>362</v>
      </c>
      <c r="B253">
        <v>1</v>
      </c>
      <c r="C253">
        <v>2</v>
      </c>
      <c r="D253" t="s">
        <v>71</v>
      </c>
      <c r="E253">
        <v>1236.54020872156</v>
      </c>
      <c r="F253" s="1">
        <v>0</v>
      </c>
      <c r="G253" s="1">
        <v>1226430.2246093799</v>
      </c>
      <c r="I253">
        <v>42.79</v>
      </c>
      <c r="L253">
        <v>618.77374267578102</v>
      </c>
      <c r="M253">
        <v>40.0099466666667</v>
      </c>
      <c r="N253">
        <v>0</v>
      </c>
    </row>
    <row r="254" spans="1:14" x14ac:dyDescent="0.25">
      <c r="A254" t="s">
        <v>363</v>
      </c>
      <c r="B254">
        <v>1</v>
      </c>
      <c r="C254">
        <v>1</v>
      </c>
      <c r="D254" t="s">
        <v>39</v>
      </c>
      <c r="E254">
        <v>1181.52458372156</v>
      </c>
      <c r="F254" s="1">
        <v>8669712.9375</v>
      </c>
      <c r="G254" s="1">
        <v>0</v>
      </c>
      <c r="H254">
        <v>58.48</v>
      </c>
      <c r="J254">
        <v>591.26593017578102</v>
      </c>
      <c r="K254">
        <v>56.776306666666699</v>
      </c>
      <c r="N254">
        <v>0</v>
      </c>
    </row>
    <row r="255" spans="1:14" x14ac:dyDescent="0.25">
      <c r="A255" t="s">
        <v>364</v>
      </c>
      <c r="B255">
        <v>1</v>
      </c>
      <c r="C255">
        <v>1</v>
      </c>
      <c r="D255" t="s">
        <v>5</v>
      </c>
      <c r="E255">
        <v>1884.975145245</v>
      </c>
      <c r="F255" s="1">
        <v>0</v>
      </c>
      <c r="G255" s="1">
        <v>23364893.5</v>
      </c>
      <c r="I255">
        <v>66.58</v>
      </c>
      <c r="L255">
        <v>942.9912109375</v>
      </c>
      <c r="M255">
        <v>74.971928333333295</v>
      </c>
      <c r="N255">
        <v>0</v>
      </c>
    </row>
    <row r="256" spans="1:14" x14ac:dyDescent="0.25">
      <c r="A256" t="s">
        <v>365</v>
      </c>
      <c r="B256">
        <v>1</v>
      </c>
      <c r="C256">
        <v>1</v>
      </c>
      <c r="D256" t="s">
        <v>68</v>
      </c>
      <c r="E256">
        <v>1441.71879758875</v>
      </c>
      <c r="F256" s="1">
        <v>0</v>
      </c>
      <c r="G256" s="1">
        <v>0</v>
      </c>
      <c r="I256">
        <v>54.6</v>
      </c>
      <c r="L256">
        <v>721.363037109375</v>
      </c>
      <c r="M256">
        <v>85.157208333333301</v>
      </c>
      <c r="N256">
        <v>0</v>
      </c>
    </row>
    <row r="257" spans="1:14" x14ac:dyDescent="0.25">
      <c r="A257" t="s">
        <v>366</v>
      </c>
      <c r="B257">
        <v>1</v>
      </c>
      <c r="C257">
        <v>1</v>
      </c>
      <c r="D257" t="s">
        <v>18</v>
      </c>
      <c r="E257">
        <v>1643.83378782313</v>
      </c>
      <c r="F257" s="1">
        <v>51817412.75</v>
      </c>
      <c r="G257" s="1">
        <v>0</v>
      </c>
      <c r="H257">
        <v>48.15</v>
      </c>
      <c r="J257">
        <v>822.42053222656295</v>
      </c>
      <c r="K257">
        <v>46.927531666666702</v>
      </c>
      <c r="N257">
        <v>0</v>
      </c>
    </row>
    <row r="258" spans="1:14" x14ac:dyDescent="0.25">
      <c r="A258" t="s">
        <v>367</v>
      </c>
      <c r="B258">
        <v>1</v>
      </c>
      <c r="C258">
        <v>1</v>
      </c>
      <c r="D258" t="s">
        <v>46</v>
      </c>
      <c r="E258">
        <v>1528.74870481531</v>
      </c>
      <c r="F258" s="1">
        <v>0</v>
      </c>
      <c r="G258" s="1">
        <v>103938449</v>
      </c>
      <c r="I258">
        <v>55.85</v>
      </c>
      <c r="L258">
        <v>764.87799072265602</v>
      </c>
      <c r="M258">
        <v>66.484728333333294</v>
      </c>
      <c r="N258">
        <v>0</v>
      </c>
    </row>
    <row r="259" spans="1:14" x14ac:dyDescent="0.25">
      <c r="A259" t="s">
        <v>368</v>
      </c>
      <c r="B259">
        <v>1</v>
      </c>
      <c r="C259">
        <v>0</v>
      </c>
      <c r="D259" t="s">
        <v>0</v>
      </c>
      <c r="E259">
        <v>1057.47741699219</v>
      </c>
      <c r="F259" s="1">
        <v>20658039.25</v>
      </c>
      <c r="G259" s="1">
        <v>0</v>
      </c>
      <c r="H259">
        <v>48.7</v>
      </c>
      <c r="J259">
        <v>1057.47741699219</v>
      </c>
      <c r="K259">
        <v>45.49633</v>
      </c>
      <c r="N259">
        <v>0.24754999999999999</v>
      </c>
    </row>
    <row r="260" spans="1:14" x14ac:dyDescent="0.25">
      <c r="A260" t="s">
        <v>369</v>
      </c>
      <c r="B260">
        <v>1</v>
      </c>
      <c r="C260">
        <v>0</v>
      </c>
      <c r="D260" t="s">
        <v>0</v>
      </c>
      <c r="E260">
        <v>663.37225341796898</v>
      </c>
      <c r="F260" s="1">
        <v>0</v>
      </c>
      <c r="G260" s="1">
        <v>347344.2109375</v>
      </c>
      <c r="I260">
        <v>42.42</v>
      </c>
      <c r="L260">
        <v>663.37225341796898</v>
      </c>
      <c r="M260">
        <v>117.458885</v>
      </c>
      <c r="N260">
        <v>0.85041</v>
      </c>
    </row>
    <row r="261" spans="1:14" x14ac:dyDescent="0.25">
      <c r="A261" t="s">
        <v>370</v>
      </c>
      <c r="B261">
        <v>2</v>
      </c>
      <c r="C261">
        <v>0</v>
      </c>
      <c r="D261" t="s">
        <v>0</v>
      </c>
      <c r="E261">
        <v>877.50646972656295</v>
      </c>
      <c r="F261" s="1">
        <v>0</v>
      </c>
      <c r="G261" s="1">
        <v>0</v>
      </c>
      <c r="I261">
        <v>45.73</v>
      </c>
      <c r="L261">
        <v>877.50646972656295</v>
      </c>
      <c r="M261">
        <v>96.210578333333302</v>
      </c>
      <c r="N261">
        <v>0.12590100000000001</v>
      </c>
    </row>
    <row r="262" spans="1:14" x14ac:dyDescent="0.25">
      <c r="A262" t="s">
        <v>371</v>
      </c>
      <c r="B262">
        <v>1</v>
      </c>
      <c r="C262">
        <v>1</v>
      </c>
      <c r="D262" t="s">
        <v>9</v>
      </c>
      <c r="E262">
        <v>1420.67473020594</v>
      </c>
      <c r="F262" s="1">
        <v>0</v>
      </c>
      <c r="G262" s="1">
        <v>0</v>
      </c>
      <c r="H262">
        <v>40.479999999999997</v>
      </c>
      <c r="J262">
        <v>710.84100341796898</v>
      </c>
      <c r="K262">
        <v>48.776209999999999</v>
      </c>
      <c r="N262">
        <v>0</v>
      </c>
    </row>
    <row r="263" spans="1:14" x14ac:dyDescent="0.25">
      <c r="A263" t="s">
        <v>372</v>
      </c>
      <c r="B263">
        <v>1</v>
      </c>
      <c r="C263">
        <v>0</v>
      </c>
      <c r="D263" t="s">
        <v>0</v>
      </c>
      <c r="E263">
        <v>1018.53918457031</v>
      </c>
      <c r="F263" s="1">
        <v>0</v>
      </c>
      <c r="G263" s="1">
        <v>69411242.5</v>
      </c>
      <c r="I263">
        <v>45.75</v>
      </c>
      <c r="L263">
        <v>1018.53918457031</v>
      </c>
      <c r="M263">
        <v>58.322166666666703</v>
      </c>
      <c r="N263">
        <v>0.147815</v>
      </c>
    </row>
    <row r="264" spans="1:14" x14ac:dyDescent="0.25">
      <c r="A264" t="s">
        <v>373</v>
      </c>
      <c r="B264">
        <v>4</v>
      </c>
      <c r="C264">
        <v>1</v>
      </c>
      <c r="D264" t="s">
        <v>74</v>
      </c>
      <c r="E264">
        <v>1589.87297239344</v>
      </c>
      <c r="F264" s="1">
        <v>0</v>
      </c>
      <c r="G264" s="1">
        <v>0</v>
      </c>
      <c r="I264">
        <v>47.12</v>
      </c>
      <c r="L264">
        <v>795.44012451171898</v>
      </c>
      <c r="M264">
        <v>74.496144999999999</v>
      </c>
      <c r="N264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06"/>
  <sheetViews>
    <sheetView tabSelected="1" workbookViewId="0">
      <selection activeCell="C13" sqref="C13"/>
    </sheetView>
  </sheetViews>
  <sheetFormatPr defaultRowHeight="12.5" x14ac:dyDescent="0.25"/>
  <cols>
    <col min="1" max="1" width="49.54296875" bestFit="1" customWidth="1"/>
    <col min="2" max="2" width="11.36328125" bestFit="1" customWidth="1"/>
    <col min="3" max="3" width="13.54296875" customWidth="1"/>
    <col min="4" max="4" width="19.90625" customWidth="1"/>
    <col min="5" max="5" width="13.08984375" customWidth="1"/>
    <col min="6" max="6" width="13.453125" style="1" bestFit="1" customWidth="1"/>
    <col min="7" max="7" width="15" style="1" bestFit="1" customWidth="1"/>
    <col min="8" max="8" width="13.36328125" customWidth="1"/>
    <col min="9" max="9" width="13.08984375" customWidth="1"/>
    <col min="10" max="10" width="11.6328125" customWidth="1"/>
    <col min="11" max="11" width="9.08984375" customWidth="1"/>
    <col min="12" max="12" width="12.36328125" customWidth="1"/>
    <col min="13" max="13" width="8.90625" customWidth="1"/>
    <col min="14" max="14" width="11.36328125" bestFit="1" customWidth="1"/>
  </cols>
  <sheetData>
    <row r="1" spans="1:14" s="2" customFormat="1" ht="36" customHeight="1" x14ac:dyDescent="0.4">
      <c r="A1" s="3" t="s">
        <v>331</v>
      </c>
      <c r="B1" s="3" t="s">
        <v>1</v>
      </c>
      <c r="C1" s="3" t="s">
        <v>2</v>
      </c>
      <c r="D1" s="3" t="s">
        <v>281</v>
      </c>
      <c r="E1" s="3" t="s">
        <v>261</v>
      </c>
      <c r="F1" s="4" t="s">
        <v>375</v>
      </c>
      <c r="G1" s="4" t="s">
        <v>376</v>
      </c>
      <c r="H1" s="3" t="s">
        <v>377</v>
      </c>
      <c r="I1" s="3" t="s">
        <v>378</v>
      </c>
      <c r="J1" s="3" t="s">
        <v>379</v>
      </c>
      <c r="K1" s="3" t="s">
        <v>380</v>
      </c>
      <c r="L1" s="3" t="s">
        <v>381</v>
      </c>
      <c r="M1" s="3" t="s">
        <v>382</v>
      </c>
      <c r="N1" s="3" t="s">
        <v>374</v>
      </c>
    </row>
    <row r="2" spans="1:14" x14ac:dyDescent="0.25">
      <c r="A2" t="s">
        <v>253</v>
      </c>
      <c r="B2">
        <v>1</v>
      </c>
      <c r="C2">
        <v>0</v>
      </c>
      <c r="D2" t="s">
        <v>0</v>
      </c>
      <c r="E2">
        <v>1187.71757688563</v>
      </c>
      <c r="F2" s="6">
        <v>0</v>
      </c>
      <c r="G2" s="6">
        <v>1004967032.75</v>
      </c>
      <c r="I2">
        <v>43.89</v>
      </c>
      <c r="L2">
        <v>594.36242675781295</v>
      </c>
      <c r="M2">
        <v>55.540885000000003</v>
      </c>
      <c r="N2">
        <v>0.81346300000000005</v>
      </c>
    </row>
    <row r="3" spans="1:14" x14ac:dyDescent="0.25">
      <c r="A3" t="s">
        <v>349</v>
      </c>
      <c r="B3">
        <v>2</v>
      </c>
      <c r="C3">
        <v>1</v>
      </c>
      <c r="D3" t="s">
        <v>56</v>
      </c>
      <c r="E3">
        <v>1187.71960449219</v>
      </c>
      <c r="F3" s="6">
        <v>0</v>
      </c>
      <c r="G3" s="6">
        <v>1004967032.75</v>
      </c>
      <c r="I3">
        <v>43.93</v>
      </c>
      <c r="L3">
        <v>594.36242675781295</v>
      </c>
      <c r="M3">
        <v>55.540885000000003</v>
      </c>
      <c r="N3">
        <v>0</v>
      </c>
    </row>
    <row r="4" spans="1:14" x14ac:dyDescent="0.25">
      <c r="A4" t="s">
        <v>193</v>
      </c>
      <c r="B4">
        <v>1</v>
      </c>
      <c r="C4">
        <v>1</v>
      </c>
      <c r="D4" t="s">
        <v>58</v>
      </c>
      <c r="E4">
        <v>1359.69401731531</v>
      </c>
      <c r="F4" s="6">
        <v>0</v>
      </c>
      <c r="G4" s="6">
        <v>910379473.21875</v>
      </c>
      <c r="I4">
        <v>44.79</v>
      </c>
      <c r="L4">
        <v>680.35064697265602</v>
      </c>
      <c r="M4">
        <v>61.638406666666697</v>
      </c>
      <c r="N4">
        <v>0</v>
      </c>
    </row>
    <row r="5" spans="1:14" x14ac:dyDescent="0.25">
      <c r="A5" t="s">
        <v>238</v>
      </c>
      <c r="B5">
        <v>1</v>
      </c>
      <c r="C5">
        <v>2</v>
      </c>
      <c r="D5" t="s">
        <v>71</v>
      </c>
      <c r="E5">
        <v>895.57390012781298</v>
      </c>
      <c r="F5" s="6">
        <v>0</v>
      </c>
      <c r="G5" s="6">
        <v>766490908.75</v>
      </c>
      <c r="I5">
        <v>52.48</v>
      </c>
      <c r="L5">
        <v>448.29058837890602</v>
      </c>
      <c r="M5">
        <v>52.680698333333297</v>
      </c>
      <c r="N5">
        <v>0.14152500000000001</v>
      </c>
    </row>
    <row r="6" spans="1:14" x14ac:dyDescent="0.25">
      <c r="A6" t="s">
        <v>350</v>
      </c>
      <c r="B6">
        <v>1</v>
      </c>
      <c r="C6">
        <v>0</v>
      </c>
      <c r="D6" t="s">
        <v>0</v>
      </c>
      <c r="E6">
        <v>840.52061643640604</v>
      </c>
      <c r="F6" s="6">
        <v>0</v>
      </c>
      <c r="G6" s="6">
        <v>739550350</v>
      </c>
      <c r="I6">
        <v>44.28</v>
      </c>
      <c r="L6">
        <v>420.76394653320301</v>
      </c>
      <c r="M6">
        <v>51.1415516666667</v>
      </c>
    </row>
    <row r="7" spans="1:14" x14ac:dyDescent="0.25">
      <c r="A7" t="s">
        <v>352</v>
      </c>
      <c r="B7">
        <v>1</v>
      </c>
      <c r="C7">
        <v>0</v>
      </c>
      <c r="D7" t="s">
        <v>0</v>
      </c>
      <c r="E7">
        <v>840.52061643640604</v>
      </c>
      <c r="F7" s="6">
        <v>0</v>
      </c>
      <c r="G7" s="6">
        <v>739550350</v>
      </c>
      <c r="I7">
        <v>44.48</v>
      </c>
      <c r="L7">
        <v>420.76394653320301</v>
      </c>
      <c r="M7">
        <v>51.1415516666667</v>
      </c>
    </row>
    <row r="8" spans="1:14" x14ac:dyDescent="0.25">
      <c r="A8" t="s">
        <v>354</v>
      </c>
      <c r="B8">
        <v>2</v>
      </c>
      <c r="C8">
        <v>0</v>
      </c>
      <c r="D8" t="s">
        <v>0</v>
      </c>
      <c r="E8">
        <v>840.52061643640604</v>
      </c>
      <c r="F8" s="6">
        <v>0</v>
      </c>
      <c r="G8" s="6">
        <v>739550350</v>
      </c>
      <c r="I8">
        <v>62.46</v>
      </c>
      <c r="L8">
        <v>420.76394653320301</v>
      </c>
      <c r="M8">
        <v>51.1415516666667</v>
      </c>
      <c r="N8">
        <v>0.24671999999999999</v>
      </c>
    </row>
    <row r="9" spans="1:14" x14ac:dyDescent="0.25">
      <c r="A9" t="s">
        <v>166</v>
      </c>
      <c r="B9">
        <v>1</v>
      </c>
      <c r="C9">
        <v>0</v>
      </c>
      <c r="D9" t="s">
        <v>0</v>
      </c>
      <c r="E9">
        <v>779.478990459844</v>
      </c>
      <c r="F9" s="6">
        <v>0</v>
      </c>
      <c r="G9" s="6">
        <v>580033040.5</v>
      </c>
      <c r="I9">
        <v>45.91</v>
      </c>
      <c r="L9">
        <v>390.24313354492199</v>
      </c>
      <c r="M9">
        <v>61.762896666666698</v>
      </c>
    </row>
    <row r="10" spans="1:14" x14ac:dyDescent="0.25">
      <c r="A10" t="s">
        <v>167</v>
      </c>
      <c r="B10">
        <v>1</v>
      </c>
      <c r="C10">
        <v>0</v>
      </c>
      <c r="D10" t="s">
        <v>0</v>
      </c>
      <c r="E10">
        <v>779.478990459844</v>
      </c>
      <c r="F10" s="6">
        <v>0</v>
      </c>
      <c r="G10" s="6">
        <v>580033040.5</v>
      </c>
      <c r="I10">
        <v>44.05</v>
      </c>
      <c r="L10">
        <v>390.24313354492199</v>
      </c>
      <c r="M10">
        <v>61.762896666666698</v>
      </c>
    </row>
    <row r="11" spans="1:14" x14ac:dyDescent="0.25">
      <c r="A11" t="s">
        <v>168</v>
      </c>
      <c r="B11">
        <v>1</v>
      </c>
      <c r="C11">
        <v>1</v>
      </c>
      <c r="D11" t="s">
        <v>82</v>
      </c>
      <c r="E11">
        <v>779.478990459844</v>
      </c>
      <c r="F11" s="6">
        <v>0</v>
      </c>
      <c r="G11" s="6">
        <v>580033040.5</v>
      </c>
      <c r="I11">
        <v>61.47</v>
      </c>
      <c r="L11">
        <v>390.24313354492199</v>
      </c>
      <c r="M11">
        <v>61.762896666666698</v>
      </c>
      <c r="N11">
        <v>0</v>
      </c>
    </row>
    <row r="12" spans="1:14" x14ac:dyDescent="0.25">
      <c r="A12" t="s">
        <v>250</v>
      </c>
      <c r="B12">
        <v>1</v>
      </c>
      <c r="C12">
        <v>0</v>
      </c>
      <c r="D12" t="s">
        <v>0</v>
      </c>
      <c r="E12">
        <v>779.478990459844</v>
      </c>
      <c r="F12" s="6">
        <v>0</v>
      </c>
      <c r="G12" s="6">
        <v>580033040.5</v>
      </c>
      <c r="I12">
        <v>47.1</v>
      </c>
      <c r="L12">
        <v>390.24313354492199</v>
      </c>
      <c r="M12">
        <v>61.762896666666698</v>
      </c>
    </row>
    <row r="13" spans="1:14" x14ac:dyDescent="0.25">
      <c r="A13" t="s">
        <v>108</v>
      </c>
      <c r="B13">
        <v>1</v>
      </c>
      <c r="C13">
        <v>1</v>
      </c>
      <c r="D13" t="s">
        <v>194</v>
      </c>
      <c r="E13">
        <v>1530.86723508875</v>
      </c>
      <c r="F13" s="6">
        <v>0</v>
      </c>
      <c r="G13" s="6">
        <v>536790151.5</v>
      </c>
      <c r="I13">
        <v>55.85</v>
      </c>
      <c r="L13">
        <v>765.937255859375</v>
      </c>
      <c r="M13">
        <v>60.689799999999998</v>
      </c>
      <c r="N13">
        <v>0</v>
      </c>
    </row>
    <row r="14" spans="1:14" x14ac:dyDescent="0.25">
      <c r="A14" t="s">
        <v>169</v>
      </c>
      <c r="B14">
        <v>2</v>
      </c>
      <c r="C14">
        <v>1</v>
      </c>
      <c r="D14" t="s">
        <v>65</v>
      </c>
      <c r="E14">
        <v>1342.79724121094</v>
      </c>
      <c r="F14" s="6">
        <v>0</v>
      </c>
      <c r="G14" s="6">
        <v>526847888.65625</v>
      </c>
      <c r="I14">
        <v>81.33</v>
      </c>
      <c r="L14">
        <v>1342.79724121094</v>
      </c>
      <c r="M14">
        <v>75.001064999999997</v>
      </c>
      <c r="N14">
        <v>0</v>
      </c>
    </row>
    <row r="15" spans="1:14" x14ac:dyDescent="0.25">
      <c r="A15" t="s">
        <v>149</v>
      </c>
      <c r="B15">
        <v>1</v>
      </c>
      <c r="C15">
        <v>1</v>
      </c>
      <c r="D15" t="s">
        <v>66</v>
      </c>
      <c r="E15">
        <v>1324.69316282313</v>
      </c>
      <c r="F15" s="6">
        <v>0</v>
      </c>
      <c r="G15" s="6">
        <v>452311911</v>
      </c>
      <c r="I15">
        <v>42.12</v>
      </c>
      <c r="L15">
        <v>662.85021972656295</v>
      </c>
      <c r="M15">
        <v>52.543751666666701</v>
      </c>
      <c r="N15">
        <v>0</v>
      </c>
    </row>
    <row r="16" spans="1:14" x14ac:dyDescent="0.25">
      <c r="A16" t="s">
        <v>249</v>
      </c>
      <c r="B16">
        <v>1</v>
      </c>
      <c r="C16">
        <v>1</v>
      </c>
      <c r="D16" t="s">
        <v>78</v>
      </c>
      <c r="E16">
        <v>1385.80131712</v>
      </c>
      <c r="F16" s="6">
        <v>0</v>
      </c>
      <c r="G16" s="6">
        <v>446352404</v>
      </c>
      <c r="I16">
        <v>40.32</v>
      </c>
      <c r="L16">
        <v>693.404296875</v>
      </c>
      <c r="M16">
        <v>63.216306666666704</v>
      </c>
      <c r="N16">
        <v>0</v>
      </c>
    </row>
    <row r="17" spans="1:14" x14ac:dyDescent="0.25">
      <c r="A17" t="s">
        <v>317</v>
      </c>
      <c r="B17">
        <v>1</v>
      </c>
      <c r="C17">
        <v>1</v>
      </c>
      <c r="D17" t="s">
        <v>88</v>
      </c>
      <c r="E17">
        <v>1399.858493615</v>
      </c>
      <c r="F17" s="6">
        <v>0</v>
      </c>
      <c r="G17" s="6">
        <v>440998251.5</v>
      </c>
      <c r="I17">
        <v>41.93</v>
      </c>
      <c r="L17">
        <v>467.291015625</v>
      </c>
      <c r="M17">
        <v>62.902529999999999</v>
      </c>
      <c r="N17">
        <v>0</v>
      </c>
    </row>
    <row r="18" spans="1:14" x14ac:dyDescent="0.25">
      <c r="A18" t="s">
        <v>162</v>
      </c>
      <c r="B18">
        <v>1</v>
      </c>
      <c r="C18">
        <v>0</v>
      </c>
      <c r="D18" t="s">
        <v>0</v>
      </c>
      <c r="E18">
        <v>1085.65812864344</v>
      </c>
      <c r="F18" s="6">
        <v>0</v>
      </c>
      <c r="G18" s="6">
        <v>424012935.5</v>
      </c>
      <c r="I18">
        <v>41.64</v>
      </c>
      <c r="L18">
        <v>543.33270263671898</v>
      </c>
      <c r="M18">
        <v>54.327583333333301</v>
      </c>
    </row>
    <row r="19" spans="1:14" x14ac:dyDescent="0.25">
      <c r="A19" t="s">
        <v>229</v>
      </c>
      <c r="B19">
        <v>2</v>
      </c>
      <c r="C19">
        <v>1</v>
      </c>
      <c r="D19" t="s">
        <v>59</v>
      </c>
      <c r="E19">
        <v>1085.65812864344</v>
      </c>
      <c r="F19" s="6">
        <v>0</v>
      </c>
      <c r="G19" s="6">
        <v>424012935.5</v>
      </c>
      <c r="I19">
        <v>50.17</v>
      </c>
      <c r="L19">
        <v>543.33270263671898</v>
      </c>
      <c r="M19">
        <v>54.327583333333301</v>
      </c>
      <c r="N19">
        <v>3.3406999999999999E-2</v>
      </c>
    </row>
    <row r="20" spans="1:14" x14ac:dyDescent="0.25">
      <c r="A20" t="s">
        <v>230</v>
      </c>
      <c r="B20">
        <v>1</v>
      </c>
      <c r="C20">
        <v>0</v>
      </c>
      <c r="D20" t="s">
        <v>0</v>
      </c>
      <c r="E20">
        <v>1085.65812864344</v>
      </c>
      <c r="F20" s="6">
        <v>0</v>
      </c>
      <c r="G20" s="6">
        <v>424012935.5</v>
      </c>
      <c r="I20">
        <v>41.08</v>
      </c>
      <c r="L20">
        <v>543.33270263671898</v>
      </c>
      <c r="M20">
        <v>54.327583333333301</v>
      </c>
    </row>
    <row r="21" spans="1:14" x14ac:dyDescent="0.25">
      <c r="A21" t="s">
        <v>314</v>
      </c>
      <c r="B21">
        <v>1</v>
      </c>
      <c r="C21">
        <v>1</v>
      </c>
      <c r="D21" t="s">
        <v>66</v>
      </c>
      <c r="E21">
        <v>1268.65532102625</v>
      </c>
      <c r="F21" s="6">
        <v>0</v>
      </c>
      <c r="G21" s="6">
        <v>387630340.125</v>
      </c>
      <c r="I21">
        <v>53.36</v>
      </c>
      <c r="L21">
        <v>634.831298828125</v>
      </c>
      <c r="M21">
        <v>72.049899999999994</v>
      </c>
      <c r="N21">
        <v>0</v>
      </c>
    </row>
    <row r="22" spans="1:14" x14ac:dyDescent="0.25">
      <c r="A22" t="s">
        <v>293</v>
      </c>
      <c r="B22">
        <v>1</v>
      </c>
      <c r="C22">
        <v>1</v>
      </c>
      <c r="D22" t="s">
        <v>283</v>
      </c>
      <c r="E22">
        <v>1470.81022825281</v>
      </c>
      <c r="F22" s="6">
        <v>0</v>
      </c>
      <c r="G22" s="6">
        <v>376145101</v>
      </c>
      <c r="I22">
        <v>58.72</v>
      </c>
      <c r="L22">
        <v>735.90875244140602</v>
      </c>
      <c r="M22">
        <v>49.595820000000003</v>
      </c>
      <c r="N22">
        <v>0</v>
      </c>
    </row>
    <row r="23" spans="1:14" x14ac:dyDescent="0.25">
      <c r="A23" t="s">
        <v>129</v>
      </c>
      <c r="B23">
        <v>1</v>
      </c>
      <c r="C23">
        <v>0</v>
      </c>
      <c r="D23" t="s">
        <v>0</v>
      </c>
      <c r="E23">
        <v>1058.64738645594</v>
      </c>
      <c r="F23" s="6">
        <v>0</v>
      </c>
      <c r="G23" s="6">
        <v>375972295</v>
      </c>
      <c r="I23">
        <v>49.14</v>
      </c>
      <c r="L23">
        <v>529.82733154296898</v>
      </c>
      <c r="M23">
        <v>64.540276666666699</v>
      </c>
      <c r="N23">
        <v>0.44042199999999998</v>
      </c>
    </row>
    <row r="24" spans="1:14" x14ac:dyDescent="0.25">
      <c r="A24" t="s">
        <v>247</v>
      </c>
      <c r="B24">
        <v>1</v>
      </c>
      <c r="C24">
        <v>1</v>
      </c>
      <c r="D24" t="s">
        <v>35</v>
      </c>
      <c r="E24">
        <v>1353.70890989344</v>
      </c>
      <c r="F24" s="6">
        <v>0</v>
      </c>
      <c r="G24" s="6">
        <v>364960671</v>
      </c>
      <c r="I24">
        <v>43.77</v>
      </c>
      <c r="L24">
        <v>677.35809326171898</v>
      </c>
      <c r="M24">
        <v>67.315089999999998</v>
      </c>
      <c r="N24">
        <v>0</v>
      </c>
    </row>
    <row r="25" spans="1:14" x14ac:dyDescent="0.25">
      <c r="A25" t="s">
        <v>224</v>
      </c>
      <c r="B25">
        <v>2</v>
      </c>
      <c r="C25">
        <v>1</v>
      </c>
      <c r="D25" t="s">
        <v>58</v>
      </c>
      <c r="E25">
        <v>1972.09257688563</v>
      </c>
      <c r="F25" s="6">
        <v>0</v>
      </c>
      <c r="G25" s="6">
        <v>339991460</v>
      </c>
      <c r="I25">
        <v>68.790000000000006</v>
      </c>
      <c r="L25">
        <v>986.54992675781295</v>
      </c>
      <c r="M25">
        <v>49.364564999999999</v>
      </c>
      <c r="N25">
        <v>0</v>
      </c>
    </row>
    <row r="26" spans="1:14" x14ac:dyDescent="0.25">
      <c r="A26" t="s">
        <v>138</v>
      </c>
      <c r="B26">
        <v>1</v>
      </c>
      <c r="C26">
        <v>0</v>
      </c>
      <c r="D26" t="s">
        <v>0</v>
      </c>
      <c r="E26">
        <v>1129.61308469813</v>
      </c>
      <c r="F26" s="6">
        <v>0</v>
      </c>
      <c r="G26" s="6">
        <v>330355296.625</v>
      </c>
      <c r="I26">
        <v>50.35</v>
      </c>
      <c r="L26">
        <v>565.31018066406295</v>
      </c>
      <c r="M26">
        <v>59.376420000000003</v>
      </c>
      <c r="N26">
        <v>0.74543999999999999</v>
      </c>
    </row>
    <row r="27" spans="1:14" x14ac:dyDescent="0.25">
      <c r="A27" t="s">
        <v>294</v>
      </c>
      <c r="B27">
        <v>1</v>
      </c>
      <c r="C27">
        <v>0</v>
      </c>
      <c r="D27" t="s">
        <v>0</v>
      </c>
      <c r="E27">
        <v>1129.61308469813</v>
      </c>
      <c r="F27" s="6">
        <v>0</v>
      </c>
      <c r="G27" s="6">
        <v>330355296.625</v>
      </c>
      <c r="I27">
        <v>42.41</v>
      </c>
      <c r="L27">
        <v>565.31018066406295</v>
      </c>
      <c r="M27">
        <v>59.376420000000003</v>
      </c>
    </row>
    <row r="28" spans="1:14" x14ac:dyDescent="0.25">
      <c r="A28" t="s">
        <v>98</v>
      </c>
      <c r="B28">
        <v>2</v>
      </c>
      <c r="C28">
        <v>1</v>
      </c>
      <c r="D28" t="s">
        <v>270</v>
      </c>
      <c r="E28">
        <v>883.46928587000002</v>
      </c>
      <c r="F28" s="6">
        <v>0</v>
      </c>
      <c r="G28" s="6">
        <v>303879736</v>
      </c>
      <c r="I28">
        <v>52.27</v>
      </c>
      <c r="L28">
        <v>442.23828125</v>
      </c>
      <c r="M28">
        <v>67.096318333333301</v>
      </c>
      <c r="N28">
        <v>1.6265000000000002E-2</v>
      </c>
    </row>
    <row r="29" spans="1:14" x14ac:dyDescent="0.25">
      <c r="A29" t="s">
        <v>308</v>
      </c>
      <c r="B29">
        <v>1</v>
      </c>
      <c r="C29">
        <v>1</v>
      </c>
      <c r="D29" t="s">
        <v>32</v>
      </c>
      <c r="E29">
        <v>1517.90898313563</v>
      </c>
      <c r="F29" s="6">
        <v>0</v>
      </c>
      <c r="G29" s="6">
        <v>267742336</v>
      </c>
      <c r="I29">
        <v>54.48</v>
      </c>
      <c r="L29">
        <v>759.45812988281295</v>
      </c>
      <c r="M29">
        <v>71.276278333333295</v>
      </c>
      <c r="N29">
        <v>0</v>
      </c>
    </row>
    <row r="30" spans="1:14" x14ac:dyDescent="0.25">
      <c r="A30" t="s">
        <v>203</v>
      </c>
      <c r="B30">
        <v>1</v>
      </c>
      <c r="C30">
        <v>0</v>
      </c>
      <c r="D30" t="s">
        <v>0</v>
      </c>
      <c r="E30">
        <v>779.47967529296898</v>
      </c>
      <c r="F30" s="6">
        <v>0</v>
      </c>
      <c r="G30" s="6">
        <v>265548182.75</v>
      </c>
      <c r="I30">
        <v>47.77</v>
      </c>
      <c r="L30">
        <v>779.47967529296898</v>
      </c>
      <c r="M30">
        <v>61.710405000000002</v>
      </c>
      <c r="N30">
        <v>0.87885400000000002</v>
      </c>
    </row>
    <row r="31" spans="1:14" x14ac:dyDescent="0.25">
      <c r="A31" t="s">
        <v>174</v>
      </c>
      <c r="B31">
        <v>1</v>
      </c>
      <c r="C31">
        <v>0</v>
      </c>
      <c r="D31" t="s">
        <v>0</v>
      </c>
      <c r="E31">
        <v>1229.66533079188</v>
      </c>
      <c r="F31" s="6">
        <v>0</v>
      </c>
      <c r="G31" s="6">
        <v>238077512</v>
      </c>
      <c r="I31">
        <v>43.81</v>
      </c>
      <c r="L31">
        <v>615.33630371093795</v>
      </c>
      <c r="M31">
        <v>67.738140000000001</v>
      </c>
      <c r="N31">
        <v>0.15804000000000001</v>
      </c>
    </row>
    <row r="32" spans="1:14" x14ac:dyDescent="0.25">
      <c r="A32" t="s">
        <v>172</v>
      </c>
      <c r="B32">
        <v>1</v>
      </c>
      <c r="C32">
        <v>2</v>
      </c>
      <c r="D32" t="s">
        <v>80</v>
      </c>
      <c r="E32">
        <v>1057.61723508875</v>
      </c>
      <c r="F32" s="6">
        <v>0</v>
      </c>
      <c r="G32" s="6">
        <v>237733413.5</v>
      </c>
      <c r="I32">
        <v>40.56</v>
      </c>
      <c r="L32">
        <v>529.312255859375</v>
      </c>
      <c r="M32">
        <v>61.278251666666698</v>
      </c>
      <c r="N32">
        <v>3.5890000000000002E-3</v>
      </c>
    </row>
    <row r="33" spans="1:14" x14ac:dyDescent="0.25">
      <c r="A33" t="s">
        <v>222</v>
      </c>
      <c r="B33">
        <v>1</v>
      </c>
      <c r="C33">
        <v>1</v>
      </c>
      <c r="D33" t="s">
        <v>21</v>
      </c>
      <c r="E33">
        <v>1465.88554563563</v>
      </c>
      <c r="F33" s="6">
        <v>0</v>
      </c>
      <c r="G33" s="6">
        <v>230277101</v>
      </c>
      <c r="I33">
        <v>44</v>
      </c>
      <c r="L33">
        <v>733.44641113281295</v>
      </c>
      <c r="M33">
        <v>52.198361666666699</v>
      </c>
      <c r="N33">
        <v>0</v>
      </c>
    </row>
    <row r="34" spans="1:14" x14ac:dyDescent="0.25">
      <c r="A34" t="s">
        <v>225</v>
      </c>
      <c r="B34">
        <v>1</v>
      </c>
      <c r="C34">
        <v>1</v>
      </c>
      <c r="D34" t="s">
        <v>72</v>
      </c>
      <c r="E34">
        <v>1215.6655749325</v>
      </c>
      <c r="F34" s="6">
        <v>0</v>
      </c>
      <c r="G34" s="6">
        <v>227415447</v>
      </c>
      <c r="I34">
        <v>44.65</v>
      </c>
      <c r="L34">
        <v>608.33642578125</v>
      </c>
      <c r="M34">
        <v>71.077691666666695</v>
      </c>
      <c r="N34">
        <v>0</v>
      </c>
    </row>
    <row r="35" spans="1:14" x14ac:dyDescent="0.25">
      <c r="A35" t="s">
        <v>360</v>
      </c>
      <c r="B35">
        <v>1</v>
      </c>
      <c r="C35">
        <v>1</v>
      </c>
      <c r="D35" t="s">
        <v>81</v>
      </c>
      <c r="E35">
        <v>1758.98173704188</v>
      </c>
      <c r="F35" s="6">
        <v>0</v>
      </c>
      <c r="G35" s="6">
        <v>216529428.78125</v>
      </c>
      <c r="I35">
        <v>50.5</v>
      </c>
      <c r="L35">
        <v>879.99450683593795</v>
      </c>
      <c r="M35">
        <v>67.121516666666693</v>
      </c>
      <c r="N35">
        <v>0</v>
      </c>
    </row>
    <row r="36" spans="1:14" x14ac:dyDescent="0.25">
      <c r="A36" t="s">
        <v>226</v>
      </c>
      <c r="B36">
        <v>1</v>
      </c>
      <c r="C36">
        <v>1</v>
      </c>
      <c r="D36" t="s">
        <v>86</v>
      </c>
      <c r="E36">
        <v>1420.83464231531</v>
      </c>
      <c r="F36" s="6">
        <v>0</v>
      </c>
      <c r="G36" s="6">
        <v>208397593.875</v>
      </c>
      <c r="I36">
        <v>42.15</v>
      </c>
      <c r="L36">
        <v>710.92095947265602</v>
      </c>
      <c r="M36">
        <v>51.594118333333299</v>
      </c>
      <c r="N36">
        <v>3.5890000000000002E-3</v>
      </c>
    </row>
    <row r="37" spans="1:14" x14ac:dyDescent="0.25">
      <c r="A37" t="s">
        <v>152</v>
      </c>
      <c r="B37">
        <v>1</v>
      </c>
      <c r="C37">
        <v>1</v>
      </c>
      <c r="D37" t="s">
        <v>87</v>
      </c>
      <c r="E37">
        <v>1094.6268957146101</v>
      </c>
      <c r="F37" s="6">
        <v>0</v>
      </c>
      <c r="G37" s="6">
        <v>204112709.75</v>
      </c>
      <c r="I37">
        <v>45.05</v>
      </c>
      <c r="L37">
        <v>365.54714965820301</v>
      </c>
      <c r="M37">
        <v>55.466355</v>
      </c>
      <c r="N37">
        <v>3.5890000000000002E-3</v>
      </c>
    </row>
    <row r="38" spans="1:14" x14ac:dyDescent="0.25">
      <c r="A38" t="s">
        <v>188</v>
      </c>
      <c r="B38">
        <v>1</v>
      </c>
      <c r="C38">
        <v>1</v>
      </c>
      <c r="D38" t="s">
        <v>7</v>
      </c>
      <c r="E38">
        <v>1023.58488645594</v>
      </c>
      <c r="F38" s="6">
        <v>0</v>
      </c>
      <c r="G38" s="6">
        <v>201450308.9375</v>
      </c>
      <c r="I38">
        <v>40.909999999999997</v>
      </c>
      <c r="L38">
        <v>512.29608154296898</v>
      </c>
      <c r="M38">
        <v>50.078708333333303</v>
      </c>
      <c r="N38">
        <v>1.6265000000000002E-2</v>
      </c>
    </row>
    <row r="39" spans="1:14" x14ac:dyDescent="0.25">
      <c r="A39" t="s">
        <v>100</v>
      </c>
      <c r="B39">
        <v>1</v>
      </c>
      <c r="C39">
        <v>1</v>
      </c>
      <c r="D39" t="s">
        <v>51</v>
      </c>
      <c r="E39">
        <v>1476.76115598719</v>
      </c>
      <c r="F39" s="6">
        <v>0</v>
      </c>
      <c r="G39" s="6">
        <v>199781267</v>
      </c>
      <c r="I39">
        <v>53.35</v>
      </c>
      <c r="L39">
        <v>738.88421630859398</v>
      </c>
      <c r="M39">
        <v>63.152749999999997</v>
      </c>
      <c r="N39">
        <v>0</v>
      </c>
    </row>
    <row r="40" spans="1:14" x14ac:dyDescent="0.25">
      <c r="A40" t="s">
        <v>316</v>
      </c>
      <c r="B40">
        <v>1</v>
      </c>
      <c r="C40">
        <v>0</v>
      </c>
      <c r="D40" t="s">
        <v>0</v>
      </c>
      <c r="E40">
        <v>1030.61650266688</v>
      </c>
      <c r="F40" s="6">
        <v>0</v>
      </c>
      <c r="G40" s="6">
        <v>199749854.5</v>
      </c>
      <c r="I40">
        <v>43.16</v>
      </c>
      <c r="L40">
        <v>515.81188964843795</v>
      </c>
      <c r="M40">
        <v>74.586953333333298</v>
      </c>
      <c r="N40">
        <v>6.3813999999999996E-2</v>
      </c>
    </row>
    <row r="41" spans="1:14" x14ac:dyDescent="0.25">
      <c r="A41" t="s">
        <v>209</v>
      </c>
      <c r="B41">
        <v>1</v>
      </c>
      <c r="C41">
        <v>1</v>
      </c>
      <c r="D41" t="s">
        <v>47</v>
      </c>
      <c r="E41">
        <v>1580.95683469813</v>
      </c>
      <c r="F41" s="6">
        <v>0</v>
      </c>
      <c r="G41" s="6">
        <v>196602675.8125</v>
      </c>
      <c r="I41">
        <v>41.46</v>
      </c>
      <c r="L41">
        <v>790.98205566406295</v>
      </c>
      <c r="M41">
        <v>58.638451666666697</v>
      </c>
      <c r="N41">
        <v>0.111738</v>
      </c>
    </row>
    <row r="42" spans="1:14" x14ac:dyDescent="0.25">
      <c r="A42" t="s">
        <v>312</v>
      </c>
      <c r="B42">
        <v>1</v>
      </c>
      <c r="C42">
        <v>0</v>
      </c>
      <c r="D42" t="s">
        <v>0</v>
      </c>
      <c r="E42">
        <v>999.60063352625002</v>
      </c>
      <c r="F42" s="6">
        <v>0</v>
      </c>
      <c r="G42" s="6">
        <v>185088702.25</v>
      </c>
      <c r="I42">
        <v>44.03</v>
      </c>
      <c r="L42">
        <v>500.303955078125</v>
      </c>
      <c r="M42">
        <v>65.949934999999996</v>
      </c>
      <c r="N42">
        <v>0.91506200000000004</v>
      </c>
    </row>
    <row r="43" spans="1:14" x14ac:dyDescent="0.25">
      <c r="A43" t="s">
        <v>315</v>
      </c>
      <c r="B43">
        <v>1</v>
      </c>
      <c r="C43">
        <v>1</v>
      </c>
      <c r="D43" t="s">
        <v>66</v>
      </c>
      <c r="E43">
        <v>1267.67057981531</v>
      </c>
      <c r="F43" s="6">
        <v>0</v>
      </c>
      <c r="G43" s="6">
        <v>180065808</v>
      </c>
      <c r="I43">
        <v>41.21</v>
      </c>
      <c r="L43">
        <v>634.33892822265602</v>
      </c>
      <c r="M43">
        <v>68.258525000000006</v>
      </c>
      <c r="N43">
        <v>0.22408</v>
      </c>
    </row>
    <row r="44" spans="1:14" x14ac:dyDescent="0.25">
      <c r="A44" t="s">
        <v>242</v>
      </c>
      <c r="B44">
        <v>1</v>
      </c>
      <c r="C44">
        <v>1</v>
      </c>
      <c r="D44" t="s">
        <v>40</v>
      </c>
      <c r="E44">
        <v>785.489488506719</v>
      </c>
      <c r="F44" s="6">
        <v>0</v>
      </c>
      <c r="G44" s="6">
        <v>175229428</v>
      </c>
      <c r="I44">
        <v>41.18</v>
      </c>
      <c r="L44">
        <v>393.24838256835898</v>
      </c>
      <c r="M44">
        <v>52.3462666666667</v>
      </c>
      <c r="N44">
        <v>0.18595200000000001</v>
      </c>
    </row>
    <row r="45" spans="1:14" x14ac:dyDescent="0.25">
      <c r="A45" t="s">
        <v>277</v>
      </c>
      <c r="B45">
        <v>2</v>
      </c>
      <c r="C45">
        <v>0</v>
      </c>
      <c r="D45" t="s">
        <v>0</v>
      </c>
      <c r="E45">
        <v>640.40417480468795</v>
      </c>
      <c r="F45" s="6">
        <v>0</v>
      </c>
      <c r="G45" s="6">
        <v>166957614.65625</v>
      </c>
      <c r="I45">
        <v>42.19</v>
      </c>
      <c r="L45">
        <v>640.40417480468795</v>
      </c>
      <c r="M45">
        <v>59.163229999999999</v>
      </c>
      <c r="N45">
        <v>0.93441600000000002</v>
      </c>
    </row>
    <row r="46" spans="1:14" x14ac:dyDescent="0.25">
      <c r="A46" t="s">
        <v>288</v>
      </c>
      <c r="B46">
        <v>1</v>
      </c>
      <c r="C46">
        <v>0</v>
      </c>
      <c r="D46" t="s">
        <v>0</v>
      </c>
      <c r="E46">
        <v>640.40417480468795</v>
      </c>
      <c r="F46" s="6">
        <v>0</v>
      </c>
      <c r="G46" s="6">
        <v>166957614.65625</v>
      </c>
      <c r="I46">
        <v>42.19</v>
      </c>
      <c r="L46">
        <v>640.40417480468795</v>
      </c>
      <c r="M46">
        <v>59.163229999999999</v>
      </c>
      <c r="N46">
        <v>0.93441600000000002</v>
      </c>
    </row>
    <row r="47" spans="1:14" x14ac:dyDescent="0.25">
      <c r="A47" t="s">
        <v>357</v>
      </c>
      <c r="B47">
        <v>1</v>
      </c>
      <c r="C47">
        <v>0</v>
      </c>
      <c r="D47" t="s">
        <v>0</v>
      </c>
      <c r="E47">
        <v>1058.64868164063</v>
      </c>
      <c r="F47" s="6">
        <v>0</v>
      </c>
      <c r="G47" s="6">
        <v>149775508.875</v>
      </c>
      <c r="I47">
        <v>45.32</v>
      </c>
      <c r="L47">
        <v>1058.64868164063</v>
      </c>
      <c r="M47">
        <v>64.577698333333302</v>
      </c>
      <c r="N47">
        <v>0.14521100000000001</v>
      </c>
    </row>
    <row r="48" spans="1:14" x14ac:dyDescent="0.25">
      <c r="A48" t="s">
        <v>265</v>
      </c>
      <c r="B48">
        <v>1</v>
      </c>
      <c r="C48">
        <v>1</v>
      </c>
      <c r="D48" t="s">
        <v>90</v>
      </c>
      <c r="E48">
        <v>1301.68693723719</v>
      </c>
      <c r="F48" s="6">
        <v>0</v>
      </c>
      <c r="G48" s="6">
        <v>144355267.25</v>
      </c>
      <c r="I48">
        <v>48.38</v>
      </c>
      <c r="L48">
        <v>651.34710693359398</v>
      </c>
      <c r="M48">
        <v>67.088458333333307</v>
      </c>
      <c r="N48">
        <v>0</v>
      </c>
    </row>
    <row r="49" spans="1:14" x14ac:dyDescent="0.25">
      <c r="A49" t="s">
        <v>117</v>
      </c>
      <c r="B49">
        <v>1</v>
      </c>
      <c r="C49">
        <v>0</v>
      </c>
      <c r="D49" t="s">
        <v>0</v>
      </c>
      <c r="E49">
        <v>637.320556640625</v>
      </c>
      <c r="F49" s="6">
        <v>0</v>
      </c>
      <c r="G49" s="6">
        <v>131331100.875</v>
      </c>
      <c r="I49">
        <v>41.85</v>
      </c>
      <c r="L49">
        <v>637.320556640625</v>
      </c>
      <c r="M49">
        <v>64.112248333333298</v>
      </c>
      <c r="N49">
        <v>0.564357</v>
      </c>
    </row>
    <row r="50" spans="1:14" x14ac:dyDescent="0.25">
      <c r="A50" t="s">
        <v>142</v>
      </c>
      <c r="B50">
        <v>1</v>
      </c>
      <c r="C50">
        <v>0</v>
      </c>
      <c r="D50" t="s">
        <v>0</v>
      </c>
      <c r="E50">
        <v>637.320556640625</v>
      </c>
      <c r="F50" s="6">
        <v>0</v>
      </c>
      <c r="G50" s="6">
        <v>131331100.875</v>
      </c>
      <c r="I50">
        <v>41.85</v>
      </c>
      <c r="L50">
        <v>637.320556640625</v>
      </c>
      <c r="M50">
        <v>64.112248333333298</v>
      </c>
      <c r="N50">
        <v>0.564357</v>
      </c>
    </row>
    <row r="51" spans="1:14" x14ac:dyDescent="0.25">
      <c r="A51" t="s">
        <v>220</v>
      </c>
      <c r="B51">
        <v>1</v>
      </c>
      <c r="C51">
        <v>1</v>
      </c>
      <c r="D51" t="s">
        <v>40</v>
      </c>
      <c r="E51">
        <v>2101.0874364860902</v>
      </c>
      <c r="F51" s="6">
        <v>0</v>
      </c>
      <c r="G51" s="6">
        <v>129975413.125</v>
      </c>
      <c r="I51">
        <v>42.84</v>
      </c>
      <c r="L51">
        <v>701.03399658203102</v>
      </c>
      <c r="M51">
        <v>58.117993333333303</v>
      </c>
      <c r="N51">
        <v>0</v>
      </c>
    </row>
    <row r="52" spans="1:14" x14ac:dyDescent="0.25">
      <c r="A52" t="s">
        <v>204</v>
      </c>
      <c r="B52">
        <v>1</v>
      </c>
      <c r="C52">
        <v>1</v>
      </c>
      <c r="D52" t="s">
        <v>31</v>
      </c>
      <c r="E52">
        <v>1399.81821041188</v>
      </c>
      <c r="F52" s="6">
        <v>0</v>
      </c>
      <c r="G52" s="6">
        <v>129855619.1875</v>
      </c>
      <c r="I52">
        <v>54.63</v>
      </c>
      <c r="L52">
        <v>467.277587890625</v>
      </c>
      <c r="M52">
        <v>71.736291666666702</v>
      </c>
      <c r="N52">
        <v>3.5890000000000002E-3</v>
      </c>
    </row>
    <row r="53" spans="1:14" x14ac:dyDescent="0.25">
      <c r="A53" t="s">
        <v>199</v>
      </c>
      <c r="B53">
        <v>1</v>
      </c>
      <c r="C53">
        <v>2</v>
      </c>
      <c r="D53" t="s">
        <v>95</v>
      </c>
      <c r="E53">
        <v>924.49546995203104</v>
      </c>
      <c r="F53" s="6">
        <v>0</v>
      </c>
      <c r="G53" s="6">
        <v>126426581.625</v>
      </c>
      <c r="I53">
        <v>44.98</v>
      </c>
      <c r="L53">
        <v>462.75137329101602</v>
      </c>
      <c r="M53">
        <v>71.720216666666701</v>
      </c>
      <c r="N53">
        <v>0.14225499999999999</v>
      </c>
    </row>
    <row r="54" spans="1:14" x14ac:dyDescent="0.25">
      <c r="A54" t="s">
        <v>111</v>
      </c>
      <c r="B54">
        <v>1</v>
      </c>
      <c r="C54">
        <v>1</v>
      </c>
      <c r="D54" t="s">
        <v>57</v>
      </c>
      <c r="E54">
        <v>1283.74907102625</v>
      </c>
      <c r="F54" s="6">
        <v>0</v>
      </c>
      <c r="G54" s="6">
        <v>123671376.375</v>
      </c>
      <c r="I54">
        <v>41.41</v>
      </c>
      <c r="L54">
        <v>642.378173828125</v>
      </c>
      <c r="M54">
        <v>63.053103333333297</v>
      </c>
      <c r="N54">
        <v>1.9675999999999999E-2</v>
      </c>
    </row>
    <row r="55" spans="1:14" x14ac:dyDescent="0.25">
      <c r="A55" t="s">
        <v>232</v>
      </c>
      <c r="B55">
        <v>1</v>
      </c>
      <c r="C55">
        <v>0</v>
      </c>
      <c r="D55" t="s">
        <v>0</v>
      </c>
      <c r="E55">
        <v>1035.57568359375</v>
      </c>
      <c r="F55" s="6">
        <v>0</v>
      </c>
      <c r="G55" s="6">
        <v>120871943</v>
      </c>
      <c r="I55">
        <v>48.33</v>
      </c>
      <c r="L55">
        <v>1035.57568359375</v>
      </c>
      <c r="M55">
        <v>64.369876666666698</v>
      </c>
      <c r="N55">
        <v>0.12590100000000001</v>
      </c>
    </row>
    <row r="56" spans="1:14" x14ac:dyDescent="0.25">
      <c r="A56" t="s">
        <v>239</v>
      </c>
      <c r="B56">
        <v>1</v>
      </c>
      <c r="C56">
        <v>1</v>
      </c>
      <c r="D56" t="s">
        <v>285</v>
      </c>
      <c r="E56">
        <v>1071.58525266688</v>
      </c>
      <c r="F56" s="6">
        <v>0</v>
      </c>
      <c r="G56" s="6">
        <v>118687102.0625</v>
      </c>
      <c r="I56">
        <v>40.85</v>
      </c>
      <c r="L56">
        <v>536.29626464843795</v>
      </c>
      <c r="M56">
        <v>63.041454999999999</v>
      </c>
      <c r="N56">
        <v>0.12511</v>
      </c>
    </row>
    <row r="57" spans="1:14" x14ac:dyDescent="0.25">
      <c r="A57" t="s">
        <v>189</v>
      </c>
      <c r="B57">
        <v>1</v>
      </c>
      <c r="C57">
        <v>1</v>
      </c>
      <c r="D57" t="s">
        <v>24</v>
      </c>
      <c r="E57">
        <v>1643.84379758875</v>
      </c>
      <c r="F57" s="6">
        <v>0</v>
      </c>
      <c r="G57" s="6">
        <v>118164225.0625</v>
      </c>
      <c r="I57">
        <v>49.09</v>
      </c>
      <c r="L57">
        <v>822.425537109375</v>
      </c>
      <c r="M57">
        <v>60.378078333333299</v>
      </c>
      <c r="N57">
        <v>0</v>
      </c>
    </row>
    <row r="58" spans="1:14" x14ac:dyDescent="0.25">
      <c r="A58" t="s">
        <v>178</v>
      </c>
      <c r="B58">
        <v>2</v>
      </c>
      <c r="C58">
        <v>1</v>
      </c>
      <c r="D58" t="s">
        <v>33</v>
      </c>
      <c r="E58">
        <v>1068.63163938563</v>
      </c>
      <c r="F58" s="6">
        <v>0</v>
      </c>
      <c r="G58" s="6">
        <v>116603307</v>
      </c>
      <c r="I58">
        <v>45.85</v>
      </c>
      <c r="L58">
        <v>534.81945800781295</v>
      </c>
      <c r="M58">
        <v>66.905988333333298</v>
      </c>
      <c r="N58">
        <v>0</v>
      </c>
    </row>
    <row r="59" spans="1:14" x14ac:dyDescent="0.25">
      <c r="A59" t="s">
        <v>344</v>
      </c>
      <c r="B59">
        <v>1</v>
      </c>
      <c r="C59">
        <v>0</v>
      </c>
      <c r="D59" t="s">
        <v>0</v>
      </c>
      <c r="E59">
        <v>1277.70414915125</v>
      </c>
      <c r="F59" s="6">
        <v>0</v>
      </c>
      <c r="G59" s="6">
        <v>113850087.4375</v>
      </c>
      <c r="I59">
        <v>47.08</v>
      </c>
      <c r="L59">
        <v>639.355712890625</v>
      </c>
      <c r="M59">
        <v>74.650000000000006</v>
      </c>
      <c r="N59">
        <v>6.3813999999999996E-2</v>
      </c>
    </row>
    <row r="60" spans="1:14" x14ac:dyDescent="0.25">
      <c r="A60" t="s">
        <v>298</v>
      </c>
      <c r="B60">
        <v>1</v>
      </c>
      <c r="C60">
        <v>1</v>
      </c>
      <c r="D60" t="s">
        <v>10</v>
      </c>
      <c r="E60">
        <v>1109.68132200281</v>
      </c>
      <c r="F60" s="6">
        <v>0</v>
      </c>
      <c r="G60" s="6">
        <v>110688215.25</v>
      </c>
      <c r="I60">
        <v>53.26</v>
      </c>
      <c r="L60">
        <v>555.34429931640602</v>
      </c>
      <c r="M60">
        <v>50.155063333333302</v>
      </c>
      <c r="N60">
        <v>0</v>
      </c>
    </row>
    <row r="61" spans="1:14" x14ac:dyDescent="0.25">
      <c r="A61" t="s">
        <v>367</v>
      </c>
      <c r="B61">
        <v>1</v>
      </c>
      <c r="C61">
        <v>1</v>
      </c>
      <c r="D61" t="s">
        <v>46</v>
      </c>
      <c r="E61">
        <v>1528.74870481531</v>
      </c>
      <c r="F61" s="6">
        <v>0</v>
      </c>
      <c r="G61" s="6">
        <v>103938449</v>
      </c>
      <c r="I61">
        <v>55.85</v>
      </c>
      <c r="L61">
        <v>764.87799072265602</v>
      </c>
      <c r="M61">
        <v>66.484728333333294</v>
      </c>
      <c r="N61">
        <v>0</v>
      </c>
    </row>
    <row r="62" spans="1:14" x14ac:dyDescent="0.25">
      <c r="A62" t="s">
        <v>196</v>
      </c>
      <c r="B62">
        <v>1</v>
      </c>
      <c r="C62">
        <v>1</v>
      </c>
      <c r="D62" t="s">
        <v>4</v>
      </c>
      <c r="E62">
        <v>1128.66447629969</v>
      </c>
      <c r="F62" s="6">
        <v>0</v>
      </c>
      <c r="G62" s="6">
        <v>99551498.375</v>
      </c>
      <c r="I62">
        <v>52.44</v>
      </c>
      <c r="L62">
        <v>564.83587646484398</v>
      </c>
      <c r="M62">
        <v>61.172984999999997</v>
      </c>
      <c r="N62">
        <v>0</v>
      </c>
    </row>
    <row r="63" spans="1:14" x14ac:dyDescent="0.25">
      <c r="A63" t="s">
        <v>329</v>
      </c>
      <c r="B63">
        <v>2</v>
      </c>
      <c r="C63">
        <v>1</v>
      </c>
      <c r="D63" t="s">
        <v>284</v>
      </c>
      <c r="E63">
        <v>1214.71740722656</v>
      </c>
      <c r="F63" s="6">
        <v>0</v>
      </c>
      <c r="G63" s="6">
        <v>96570217</v>
      </c>
      <c r="I63">
        <v>51.55</v>
      </c>
      <c r="L63">
        <v>1214.71740722656</v>
      </c>
      <c r="M63">
        <v>72.865781666666706</v>
      </c>
      <c r="N63">
        <v>0</v>
      </c>
    </row>
    <row r="64" spans="1:14" x14ac:dyDescent="0.25">
      <c r="A64" t="s">
        <v>267</v>
      </c>
      <c r="B64">
        <v>1</v>
      </c>
      <c r="C64">
        <v>2</v>
      </c>
      <c r="D64" t="s">
        <v>49</v>
      </c>
      <c r="E64">
        <v>711.44226074218795</v>
      </c>
      <c r="F64" s="6">
        <v>0</v>
      </c>
      <c r="G64" s="6">
        <v>89960734</v>
      </c>
      <c r="I64">
        <v>49.38</v>
      </c>
      <c r="L64">
        <v>711.44226074218795</v>
      </c>
      <c r="M64">
        <v>61.200629999999997</v>
      </c>
      <c r="N64">
        <v>0.45182600000000001</v>
      </c>
    </row>
    <row r="65" spans="1:14" x14ac:dyDescent="0.25">
      <c r="A65" t="s">
        <v>355</v>
      </c>
      <c r="B65">
        <v>1</v>
      </c>
      <c r="C65">
        <v>0</v>
      </c>
      <c r="D65" t="s">
        <v>0</v>
      </c>
      <c r="E65">
        <v>711.44226074218795</v>
      </c>
      <c r="F65" s="6">
        <v>0</v>
      </c>
      <c r="G65" s="6">
        <v>89960734</v>
      </c>
      <c r="I65">
        <v>49.38</v>
      </c>
      <c r="L65">
        <v>711.44226074218795</v>
      </c>
      <c r="M65">
        <v>61.200629999999997</v>
      </c>
      <c r="N65">
        <v>0.67087799999999997</v>
      </c>
    </row>
    <row r="66" spans="1:14" x14ac:dyDescent="0.25">
      <c r="A66" t="s">
        <v>289</v>
      </c>
      <c r="B66">
        <v>1</v>
      </c>
      <c r="C66">
        <v>0</v>
      </c>
      <c r="D66" t="s">
        <v>0</v>
      </c>
      <c r="E66">
        <v>756.5</v>
      </c>
      <c r="F66" s="6">
        <v>0</v>
      </c>
      <c r="G66" s="6">
        <v>89549228.25</v>
      </c>
      <c r="I66">
        <v>41.69</v>
      </c>
      <c r="L66">
        <v>756.5</v>
      </c>
      <c r="M66">
        <v>54.596291666666701</v>
      </c>
      <c r="N66">
        <v>0.53283999999999998</v>
      </c>
    </row>
    <row r="67" spans="1:14" x14ac:dyDescent="0.25">
      <c r="A67" t="s">
        <v>208</v>
      </c>
      <c r="B67">
        <v>2</v>
      </c>
      <c r="C67">
        <v>1</v>
      </c>
      <c r="D67" t="s">
        <v>77</v>
      </c>
      <c r="E67">
        <v>1227.72294797938</v>
      </c>
      <c r="F67" s="6">
        <v>0</v>
      </c>
      <c r="G67" s="6">
        <v>88723620.25</v>
      </c>
      <c r="I67">
        <v>42.86</v>
      </c>
      <c r="L67">
        <v>614.36511230468795</v>
      </c>
      <c r="M67">
        <v>79.799181666666698</v>
      </c>
      <c r="N67">
        <v>1.6265000000000002E-2</v>
      </c>
    </row>
    <row r="68" spans="1:14" x14ac:dyDescent="0.25">
      <c r="A68" t="s">
        <v>191</v>
      </c>
      <c r="B68">
        <v>2</v>
      </c>
      <c r="C68">
        <v>1</v>
      </c>
      <c r="D68" t="s">
        <v>282</v>
      </c>
      <c r="E68">
        <v>1009.51330566406</v>
      </c>
      <c r="F68" s="6">
        <v>0</v>
      </c>
      <c r="G68" s="6">
        <v>86933694</v>
      </c>
      <c r="I68">
        <v>51.23</v>
      </c>
      <c r="L68">
        <v>1009.51330566406</v>
      </c>
      <c r="M68">
        <v>65.782974999999993</v>
      </c>
      <c r="N68">
        <v>2.9041000000000001E-2</v>
      </c>
    </row>
    <row r="69" spans="1:14" x14ac:dyDescent="0.25">
      <c r="A69" t="s">
        <v>337</v>
      </c>
      <c r="B69">
        <v>1</v>
      </c>
      <c r="C69">
        <v>1</v>
      </c>
      <c r="D69" t="s">
        <v>91</v>
      </c>
      <c r="E69">
        <v>1341.82426633875</v>
      </c>
      <c r="F69" s="6">
        <v>0</v>
      </c>
      <c r="G69" s="6">
        <v>86420205.25</v>
      </c>
      <c r="I69">
        <v>40.49</v>
      </c>
      <c r="L69">
        <v>671.415771484375</v>
      </c>
      <c r="M69">
        <v>52.349841666666698</v>
      </c>
      <c r="N69">
        <v>3.5890000000000002E-3</v>
      </c>
    </row>
    <row r="70" spans="1:14" x14ac:dyDescent="0.25">
      <c r="A70" t="s">
        <v>130</v>
      </c>
      <c r="B70">
        <v>1</v>
      </c>
      <c r="C70">
        <v>0</v>
      </c>
      <c r="D70" t="s">
        <v>0</v>
      </c>
      <c r="E70">
        <v>1404.77702512781</v>
      </c>
      <c r="F70" s="6">
        <v>0</v>
      </c>
      <c r="G70" s="6">
        <v>85524058.75</v>
      </c>
      <c r="I70">
        <v>42.67</v>
      </c>
      <c r="L70">
        <v>702.89215087890602</v>
      </c>
      <c r="M70">
        <v>51.892413333333302</v>
      </c>
      <c r="N70">
        <v>0.69703599999999999</v>
      </c>
    </row>
    <row r="71" spans="1:14" x14ac:dyDescent="0.25">
      <c r="A71" t="s">
        <v>248</v>
      </c>
      <c r="B71">
        <v>1</v>
      </c>
      <c r="C71">
        <v>1</v>
      </c>
      <c r="D71" t="s">
        <v>140</v>
      </c>
      <c r="E71">
        <v>1369.80790891688</v>
      </c>
      <c r="F71" s="6">
        <v>0</v>
      </c>
      <c r="G71" s="6">
        <v>82635003.625</v>
      </c>
      <c r="I71">
        <v>40.6</v>
      </c>
      <c r="L71">
        <v>685.40759277343795</v>
      </c>
      <c r="M71">
        <v>65.551326666666696</v>
      </c>
      <c r="N71">
        <v>0</v>
      </c>
    </row>
    <row r="72" spans="1:14" x14ac:dyDescent="0.25">
      <c r="A72" t="s">
        <v>358</v>
      </c>
      <c r="B72">
        <v>1</v>
      </c>
      <c r="C72">
        <v>1</v>
      </c>
      <c r="D72" t="s">
        <v>34</v>
      </c>
      <c r="E72">
        <v>1590.87822141688</v>
      </c>
      <c r="F72" s="6">
        <v>0</v>
      </c>
      <c r="G72" s="6">
        <v>80082143.75</v>
      </c>
      <c r="I72">
        <v>40.53</v>
      </c>
      <c r="L72">
        <v>795.94274902343795</v>
      </c>
      <c r="M72">
        <v>50.863326666666701</v>
      </c>
      <c r="N72">
        <v>0</v>
      </c>
    </row>
    <row r="73" spans="1:14" x14ac:dyDescent="0.25">
      <c r="A73" t="s">
        <v>107</v>
      </c>
      <c r="B73">
        <v>1</v>
      </c>
      <c r="C73">
        <v>1</v>
      </c>
      <c r="D73" t="s">
        <v>194</v>
      </c>
      <c r="E73">
        <v>1360.76176633875</v>
      </c>
      <c r="F73" s="6">
        <v>0</v>
      </c>
      <c r="G73" s="6">
        <v>79179020</v>
      </c>
      <c r="I73">
        <v>49.41</v>
      </c>
      <c r="L73">
        <v>680.884521484375</v>
      </c>
      <c r="M73">
        <v>49.870825000000004</v>
      </c>
      <c r="N73">
        <v>0</v>
      </c>
    </row>
    <row r="74" spans="1:14" x14ac:dyDescent="0.25">
      <c r="A74" t="s">
        <v>101</v>
      </c>
      <c r="B74">
        <v>1</v>
      </c>
      <c r="C74">
        <v>1</v>
      </c>
      <c r="D74" t="s">
        <v>46</v>
      </c>
      <c r="E74">
        <v>1902.95585813563</v>
      </c>
      <c r="F74" s="6">
        <v>0</v>
      </c>
      <c r="G74" s="6">
        <v>78966247.90625</v>
      </c>
      <c r="I74">
        <v>49.24</v>
      </c>
      <c r="L74">
        <v>951.98156738281295</v>
      </c>
      <c r="M74">
        <v>69.295633333333299</v>
      </c>
      <c r="N74">
        <v>0</v>
      </c>
    </row>
    <row r="75" spans="1:14" x14ac:dyDescent="0.25">
      <c r="A75" t="s">
        <v>227</v>
      </c>
      <c r="B75">
        <v>1</v>
      </c>
      <c r="C75">
        <v>1</v>
      </c>
      <c r="D75" t="s">
        <v>78</v>
      </c>
      <c r="E75">
        <v>1077.55961790125</v>
      </c>
      <c r="F75" s="6">
        <v>0</v>
      </c>
      <c r="G75" s="6">
        <v>73916206</v>
      </c>
      <c r="I75">
        <v>47.9</v>
      </c>
      <c r="L75">
        <v>539.283447265625</v>
      </c>
      <c r="M75">
        <v>55.286166666666702</v>
      </c>
      <c r="N75">
        <v>6.3813999999999996E-2</v>
      </c>
    </row>
    <row r="76" spans="1:14" x14ac:dyDescent="0.25">
      <c r="A76" t="s">
        <v>353</v>
      </c>
      <c r="B76">
        <v>1</v>
      </c>
      <c r="C76">
        <v>1</v>
      </c>
      <c r="D76" t="s">
        <v>63</v>
      </c>
      <c r="E76">
        <v>1357.72380247156</v>
      </c>
      <c r="F76" s="6">
        <v>0</v>
      </c>
      <c r="G76" s="6">
        <v>70728583.25</v>
      </c>
      <c r="I76">
        <v>54.24</v>
      </c>
      <c r="L76">
        <v>679.36553955078102</v>
      </c>
      <c r="M76">
        <v>66.195726666666701</v>
      </c>
      <c r="N76">
        <v>3.5890000000000002E-3</v>
      </c>
    </row>
    <row r="77" spans="1:14" x14ac:dyDescent="0.25">
      <c r="A77" t="s">
        <v>372</v>
      </c>
      <c r="B77">
        <v>1</v>
      </c>
      <c r="C77">
        <v>0</v>
      </c>
      <c r="D77" t="s">
        <v>0</v>
      </c>
      <c r="E77">
        <v>1018.53918457031</v>
      </c>
      <c r="F77" s="6">
        <v>0</v>
      </c>
      <c r="G77" s="6">
        <v>69411242.5</v>
      </c>
      <c r="I77">
        <v>45.75</v>
      </c>
      <c r="L77">
        <v>1018.53918457031</v>
      </c>
      <c r="M77">
        <v>58.322166666666703</v>
      </c>
      <c r="N77">
        <v>0.147815</v>
      </c>
    </row>
    <row r="78" spans="1:14" x14ac:dyDescent="0.25">
      <c r="A78" t="s">
        <v>102</v>
      </c>
      <c r="B78">
        <v>1</v>
      </c>
      <c r="C78">
        <v>1</v>
      </c>
      <c r="D78" t="s">
        <v>76</v>
      </c>
      <c r="E78">
        <v>1473.74662962</v>
      </c>
      <c r="F78" s="6">
        <v>0</v>
      </c>
      <c r="G78" s="6">
        <v>67583975.125</v>
      </c>
      <c r="I78">
        <v>59.38</v>
      </c>
      <c r="L78">
        <v>737.376953125</v>
      </c>
      <c r="M78">
        <v>68.4072666666667</v>
      </c>
      <c r="N78">
        <v>0</v>
      </c>
    </row>
    <row r="79" spans="1:14" x14ac:dyDescent="0.25">
      <c r="A79" t="s">
        <v>324</v>
      </c>
      <c r="B79">
        <v>1</v>
      </c>
      <c r="C79">
        <v>1</v>
      </c>
      <c r="D79" t="s">
        <v>79</v>
      </c>
      <c r="E79">
        <v>1430.81559934656</v>
      </c>
      <c r="F79" s="6">
        <v>0</v>
      </c>
      <c r="G79" s="6">
        <v>66194360</v>
      </c>
      <c r="I79">
        <v>40.51</v>
      </c>
      <c r="L79">
        <v>715.91143798828102</v>
      </c>
      <c r="M79">
        <v>52.873703333333303</v>
      </c>
      <c r="N79">
        <v>0</v>
      </c>
    </row>
    <row r="80" spans="1:14" x14ac:dyDescent="0.25">
      <c r="A80" t="s">
        <v>306</v>
      </c>
      <c r="B80">
        <v>1</v>
      </c>
      <c r="C80">
        <v>1</v>
      </c>
      <c r="D80" t="s">
        <v>83</v>
      </c>
      <c r="E80">
        <v>1131.54863157313</v>
      </c>
      <c r="F80" s="6">
        <v>0</v>
      </c>
      <c r="G80" s="6">
        <v>65062486.3125</v>
      </c>
      <c r="I80">
        <v>40.69</v>
      </c>
      <c r="L80">
        <v>566.27795410156295</v>
      </c>
      <c r="M80">
        <v>63.711576666666701</v>
      </c>
      <c r="N80">
        <v>0.21823000000000001</v>
      </c>
    </row>
    <row r="81" spans="1:14" x14ac:dyDescent="0.25">
      <c r="A81" t="s">
        <v>122</v>
      </c>
      <c r="B81">
        <v>1</v>
      </c>
      <c r="C81">
        <v>1</v>
      </c>
      <c r="D81" t="s">
        <v>42</v>
      </c>
      <c r="E81">
        <v>1655.88005247156</v>
      </c>
      <c r="F81" s="6">
        <v>0</v>
      </c>
      <c r="G81" s="6">
        <v>62427252</v>
      </c>
      <c r="I81">
        <v>47.19</v>
      </c>
      <c r="L81">
        <v>828.44366455078102</v>
      </c>
      <c r="M81">
        <v>57.76305</v>
      </c>
      <c r="N81">
        <v>0</v>
      </c>
    </row>
    <row r="82" spans="1:14" x14ac:dyDescent="0.25">
      <c r="A82" t="s">
        <v>104</v>
      </c>
      <c r="B82">
        <v>1</v>
      </c>
      <c r="C82">
        <v>1</v>
      </c>
      <c r="D82" t="s">
        <v>61</v>
      </c>
      <c r="E82">
        <v>1320.75505247156</v>
      </c>
      <c r="F82" s="6">
        <v>0</v>
      </c>
      <c r="G82" s="6">
        <v>60592760.5</v>
      </c>
      <c r="I82">
        <v>45.15</v>
      </c>
      <c r="L82">
        <v>660.88116455078102</v>
      </c>
      <c r="M82">
        <v>58.795791666666702</v>
      </c>
      <c r="N82">
        <v>0</v>
      </c>
    </row>
    <row r="83" spans="1:14" x14ac:dyDescent="0.25">
      <c r="A83" t="s">
        <v>269</v>
      </c>
      <c r="B83">
        <v>1</v>
      </c>
      <c r="C83">
        <v>1</v>
      </c>
      <c r="D83" t="s">
        <v>90</v>
      </c>
      <c r="E83">
        <v>1221.6884765625</v>
      </c>
      <c r="F83" s="6">
        <v>0</v>
      </c>
      <c r="G83" s="6">
        <v>60477103</v>
      </c>
      <c r="I83">
        <v>54.17</v>
      </c>
      <c r="L83">
        <v>1221.6884765625</v>
      </c>
      <c r="M83">
        <v>66.413354999999996</v>
      </c>
      <c r="N83">
        <v>0</v>
      </c>
    </row>
    <row r="84" spans="1:14" x14ac:dyDescent="0.25">
      <c r="A84" t="s">
        <v>147</v>
      </c>
      <c r="B84">
        <v>1</v>
      </c>
      <c r="C84">
        <v>1</v>
      </c>
      <c r="D84" t="s">
        <v>54</v>
      </c>
      <c r="E84">
        <v>890.537109375</v>
      </c>
      <c r="F84" s="6">
        <v>0</v>
      </c>
      <c r="G84" s="6">
        <v>57423145.875</v>
      </c>
      <c r="I84">
        <v>40.56</v>
      </c>
      <c r="L84">
        <v>890.537109375</v>
      </c>
      <c r="M84">
        <v>58.955258333333298</v>
      </c>
      <c r="N84">
        <v>0.147815</v>
      </c>
    </row>
    <row r="85" spans="1:14" x14ac:dyDescent="0.25">
      <c r="A85" t="s">
        <v>114</v>
      </c>
      <c r="B85">
        <v>1</v>
      </c>
      <c r="C85">
        <v>1</v>
      </c>
      <c r="D85" t="s">
        <v>52</v>
      </c>
      <c r="E85">
        <v>1388.80839719813</v>
      </c>
      <c r="F85" s="6">
        <v>0</v>
      </c>
      <c r="G85" s="6">
        <v>56881396</v>
      </c>
      <c r="I85">
        <v>44.19</v>
      </c>
      <c r="L85">
        <v>694.90783691406295</v>
      </c>
      <c r="M85">
        <v>58.670113333333298</v>
      </c>
      <c r="N85">
        <v>1.9675999999999999E-2</v>
      </c>
    </row>
    <row r="86" spans="1:14" x14ac:dyDescent="0.25">
      <c r="A86" t="s">
        <v>154</v>
      </c>
      <c r="B86">
        <v>1</v>
      </c>
      <c r="C86">
        <v>0</v>
      </c>
      <c r="D86" t="s">
        <v>0</v>
      </c>
      <c r="E86">
        <v>762.47734251062502</v>
      </c>
      <c r="F86" s="6">
        <v>0</v>
      </c>
      <c r="G86" s="6">
        <v>55666313.53125</v>
      </c>
      <c r="I86">
        <v>44.66</v>
      </c>
      <c r="L86">
        <v>381.74230957031301</v>
      </c>
      <c r="M86">
        <v>55.102143333333302</v>
      </c>
      <c r="N86">
        <v>0.74099899999999996</v>
      </c>
    </row>
    <row r="87" spans="1:14" x14ac:dyDescent="0.25">
      <c r="A87" t="s">
        <v>325</v>
      </c>
      <c r="B87">
        <v>1</v>
      </c>
      <c r="C87">
        <v>1</v>
      </c>
      <c r="D87" t="s">
        <v>60</v>
      </c>
      <c r="E87">
        <v>2381.3354833610902</v>
      </c>
      <c r="F87" s="6">
        <v>0</v>
      </c>
      <c r="G87" s="6">
        <v>55284902.8125</v>
      </c>
      <c r="I87">
        <v>68.89</v>
      </c>
      <c r="L87">
        <v>794.45001220703102</v>
      </c>
      <c r="M87">
        <v>54.624233333333301</v>
      </c>
      <c r="N87">
        <v>0</v>
      </c>
    </row>
    <row r="88" spans="1:14" x14ac:dyDescent="0.25">
      <c r="A88" t="s">
        <v>115</v>
      </c>
      <c r="B88">
        <v>1</v>
      </c>
      <c r="C88">
        <v>0</v>
      </c>
      <c r="D88" t="s">
        <v>0</v>
      </c>
      <c r="E88">
        <v>1303.7026843075</v>
      </c>
      <c r="F88" s="6">
        <v>0</v>
      </c>
      <c r="G88" s="6">
        <v>50945866.59375</v>
      </c>
      <c r="I88">
        <v>45.87</v>
      </c>
      <c r="L88">
        <v>652.35498046875</v>
      </c>
      <c r="M88">
        <v>67.810656666666702</v>
      </c>
      <c r="N88">
        <v>0.41805599999999998</v>
      </c>
    </row>
    <row r="89" spans="1:14" x14ac:dyDescent="0.25">
      <c r="A89" t="s">
        <v>332</v>
      </c>
      <c r="B89">
        <v>1</v>
      </c>
      <c r="C89">
        <v>1</v>
      </c>
      <c r="D89" t="s">
        <v>44</v>
      </c>
      <c r="E89">
        <v>1481.8726061825</v>
      </c>
      <c r="F89" s="6">
        <v>0</v>
      </c>
      <c r="G89" s="6">
        <v>47937089</v>
      </c>
      <c r="I89">
        <v>48.91</v>
      </c>
      <c r="L89">
        <v>741.43994140625</v>
      </c>
      <c r="M89">
        <v>54.234373333333302</v>
      </c>
      <c r="N89">
        <v>3.5890000000000002E-3</v>
      </c>
    </row>
    <row r="90" spans="1:14" x14ac:dyDescent="0.25">
      <c r="A90" t="s">
        <v>290</v>
      </c>
      <c r="B90">
        <v>1</v>
      </c>
      <c r="C90">
        <v>0</v>
      </c>
      <c r="D90" t="s">
        <v>0</v>
      </c>
      <c r="E90">
        <v>801.44934082031295</v>
      </c>
      <c r="F90" s="6">
        <v>0</v>
      </c>
      <c r="G90" s="6">
        <v>47713828.625</v>
      </c>
      <c r="I90">
        <v>41.83</v>
      </c>
      <c r="L90">
        <v>801.44934082031295</v>
      </c>
      <c r="M90">
        <v>54.512531666666703</v>
      </c>
      <c r="N90">
        <v>0.94046600000000002</v>
      </c>
    </row>
    <row r="91" spans="1:14" x14ac:dyDescent="0.25">
      <c r="A91" t="s">
        <v>123</v>
      </c>
      <c r="B91">
        <v>1</v>
      </c>
      <c r="C91">
        <v>0</v>
      </c>
      <c r="D91" t="s">
        <v>0</v>
      </c>
      <c r="E91">
        <v>941.60528564453102</v>
      </c>
      <c r="F91" s="6">
        <v>0</v>
      </c>
      <c r="G91" s="6">
        <v>44038326.09375</v>
      </c>
      <c r="I91">
        <v>40.35</v>
      </c>
      <c r="L91">
        <v>941.60528564453102</v>
      </c>
      <c r="M91">
        <v>70.474811666666696</v>
      </c>
      <c r="N91">
        <v>0.393596</v>
      </c>
    </row>
    <row r="92" spans="1:14" x14ac:dyDescent="0.25">
      <c r="A92" t="s">
        <v>212</v>
      </c>
      <c r="B92">
        <v>1</v>
      </c>
      <c r="C92">
        <v>0</v>
      </c>
      <c r="D92" t="s">
        <v>0</v>
      </c>
      <c r="E92">
        <v>941.60528564453102</v>
      </c>
      <c r="F92" s="6">
        <v>0</v>
      </c>
      <c r="G92" s="6">
        <v>44038326.09375</v>
      </c>
      <c r="I92">
        <v>40.35</v>
      </c>
      <c r="L92">
        <v>941.60528564453102</v>
      </c>
      <c r="M92">
        <v>70.474811666666696</v>
      </c>
      <c r="N92">
        <v>0.31540000000000001</v>
      </c>
    </row>
    <row r="93" spans="1:14" x14ac:dyDescent="0.25">
      <c r="A93" t="s">
        <v>241</v>
      </c>
      <c r="B93">
        <v>1</v>
      </c>
      <c r="C93">
        <v>0</v>
      </c>
      <c r="D93" t="s">
        <v>0</v>
      </c>
      <c r="E93">
        <v>941.60528564453102</v>
      </c>
      <c r="F93" s="6">
        <v>0</v>
      </c>
      <c r="G93" s="6">
        <v>44038326.09375</v>
      </c>
      <c r="I93">
        <v>40.200000000000003</v>
      </c>
      <c r="L93">
        <v>941.60528564453102</v>
      </c>
      <c r="M93">
        <v>70.474811666666696</v>
      </c>
      <c r="N93">
        <v>0.43862499999999999</v>
      </c>
    </row>
    <row r="94" spans="1:14" x14ac:dyDescent="0.25">
      <c r="A94" t="s">
        <v>251</v>
      </c>
      <c r="B94">
        <v>1</v>
      </c>
      <c r="C94">
        <v>0</v>
      </c>
      <c r="D94" t="s">
        <v>0</v>
      </c>
      <c r="E94">
        <v>941.60528564453102</v>
      </c>
      <c r="F94" s="6">
        <v>0</v>
      </c>
      <c r="G94" s="6">
        <v>44038326.09375</v>
      </c>
      <c r="I94">
        <v>40.200000000000003</v>
      </c>
      <c r="L94">
        <v>941.60528564453102</v>
      </c>
      <c r="M94">
        <v>70.474811666666696</v>
      </c>
      <c r="N94">
        <v>0.71231299999999997</v>
      </c>
    </row>
    <row r="95" spans="1:14" x14ac:dyDescent="0.25">
      <c r="A95" t="s">
        <v>319</v>
      </c>
      <c r="B95">
        <v>1</v>
      </c>
      <c r="C95">
        <v>0</v>
      </c>
      <c r="D95" t="s">
        <v>0</v>
      </c>
      <c r="E95">
        <v>941.60528564453102</v>
      </c>
      <c r="F95" s="6">
        <v>0</v>
      </c>
      <c r="G95" s="6">
        <v>44038326.09375</v>
      </c>
      <c r="I95">
        <v>40.35</v>
      </c>
      <c r="L95">
        <v>941.60528564453102</v>
      </c>
      <c r="M95">
        <v>70.474811666666696</v>
      </c>
      <c r="N95">
        <v>0.43428800000000001</v>
      </c>
    </row>
    <row r="96" spans="1:14" x14ac:dyDescent="0.25">
      <c r="A96" t="s">
        <v>135</v>
      </c>
      <c r="B96">
        <v>2</v>
      </c>
      <c r="C96">
        <v>0</v>
      </c>
      <c r="D96" t="s">
        <v>0</v>
      </c>
      <c r="E96">
        <v>617.351806640625</v>
      </c>
      <c r="F96" s="6">
        <v>0</v>
      </c>
      <c r="G96" s="6">
        <v>40948960.125</v>
      </c>
      <c r="I96">
        <v>40.17</v>
      </c>
      <c r="L96">
        <v>617.351806640625</v>
      </c>
      <c r="M96">
        <v>59.166690000000003</v>
      </c>
      <c r="N96">
        <v>0.80818400000000001</v>
      </c>
    </row>
    <row r="97" spans="1:14" x14ac:dyDescent="0.25">
      <c r="A97" t="s">
        <v>305</v>
      </c>
      <c r="B97">
        <v>2</v>
      </c>
      <c r="C97">
        <v>0</v>
      </c>
      <c r="D97" t="s">
        <v>0</v>
      </c>
      <c r="E97">
        <v>617.351806640625</v>
      </c>
      <c r="F97" s="6">
        <v>0</v>
      </c>
      <c r="G97" s="6">
        <v>40948960.125</v>
      </c>
      <c r="I97">
        <v>40.17</v>
      </c>
      <c r="L97">
        <v>617.351806640625</v>
      </c>
      <c r="M97">
        <v>59.166690000000003</v>
      </c>
      <c r="N97">
        <v>0.95490699999999995</v>
      </c>
    </row>
    <row r="98" spans="1:14" x14ac:dyDescent="0.25">
      <c r="A98" t="s">
        <v>333</v>
      </c>
      <c r="B98">
        <v>2</v>
      </c>
      <c r="C98">
        <v>0</v>
      </c>
      <c r="D98" t="s">
        <v>0</v>
      </c>
      <c r="E98">
        <v>617.351806640625</v>
      </c>
      <c r="F98" s="6">
        <v>0</v>
      </c>
      <c r="G98" s="6">
        <v>40948960.125</v>
      </c>
      <c r="I98">
        <v>40.17</v>
      </c>
      <c r="L98">
        <v>617.351806640625</v>
      </c>
      <c r="M98">
        <v>59.166690000000003</v>
      </c>
      <c r="N98">
        <v>0.95490699999999995</v>
      </c>
    </row>
    <row r="99" spans="1:14" x14ac:dyDescent="0.25">
      <c r="A99" t="s">
        <v>159</v>
      </c>
      <c r="B99">
        <v>1</v>
      </c>
      <c r="C99">
        <v>1</v>
      </c>
      <c r="D99" t="s">
        <v>11</v>
      </c>
      <c r="E99">
        <v>1689.87480344813</v>
      </c>
      <c r="F99" s="6">
        <v>0</v>
      </c>
      <c r="G99" s="6">
        <v>36665299</v>
      </c>
      <c r="I99">
        <v>48.84</v>
      </c>
      <c r="L99">
        <v>845.44104003906295</v>
      </c>
      <c r="M99">
        <v>74.03013</v>
      </c>
      <c r="N99">
        <v>0</v>
      </c>
    </row>
    <row r="100" spans="1:14" x14ac:dyDescent="0.25">
      <c r="A100" t="s">
        <v>131</v>
      </c>
      <c r="B100">
        <v>1</v>
      </c>
      <c r="C100">
        <v>1</v>
      </c>
      <c r="D100" t="s">
        <v>22</v>
      </c>
      <c r="E100">
        <v>1700.79997434656</v>
      </c>
      <c r="F100" s="6">
        <v>0</v>
      </c>
      <c r="G100" s="6">
        <v>36090431.625</v>
      </c>
      <c r="I100">
        <v>52.35</v>
      </c>
      <c r="L100">
        <v>850.90362548828102</v>
      </c>
      <c r="M100">
        <v>79.262898333333297</v>
      </c>
      <c r="N100">
        <v>0</v>
      </c>
    </row>
    <row r="101" spans="1:14" x14ac:dyDescent="0.25">
      <c r="A101" t="s">
        <v>205</v>
      </c>
      <c r="B101">
        <v>4</v>
      </c>
      <c r="C101">
        <v>0</v>
      </c>
      <c r="D101" t="s">
        <v>0</v>
      </c>
      <c r="E101">
        <v>617.403062725469</v>
      </c>
      <c r="F101" s="6">
        <v>0</v>
      </c>
      <c r="G101" s="6">
        <v>34081720</v>
      </c>
      <c r="I101">
        <v>40.04</v>
      </c>
      <c r="L101">
        <v>309.20516967773398</v>
      </c>
      <c r="M101">
        <v>59.5726783333333</v>
      </c>
      <c r="N101">
        <v>0.78412899999999996</v>
      </c>
    </row>
    <row r="102" spans="1:14" x14ac:dyDescent="0.25">
      <c r="A102" t="s">
        <v>103</v>
      </c>
      <c r="B102">
        <v>1</v>
      </c>
      <c r="C102">
        <v>1</v>
      </c>
      <c r="D102" t="s">
        <v>17</v>
      </c>
      <c r="E102">
        <v>1482.81059446375</v>
      </c>
      <c r="F102" s="6">
        <v>0</v>
      </c>
      <c r="G102" s="6">
        <v>31405941.0625</v>
      </c>
      <c r="I102">
        <v>45.29</v>
      </c>
      <c r="L102">
        <v>741.908935546875</v>
      </c>
      <c r="M102">
        <v>68.746358333333305</v>
      </c>
      <c r="N102">
        <v>3.0565999999999999E-2</v>
      </c>
    </row>
    <row r="103" spans="1:14" x14ac:dyDescent="0.25">
      <c r="A103" t="s">
        <v>318</v>
      </c>
      <c r="B103">
        <v>1</v>
      </c>
      <c r="C103">
        <v>1</v>
      </c>
      <c r="D103" t="s">
        <v>39</v>
      </c>
      <c r="E103">
        <v>1314.77038574219</v>
      </c>
      <c r="F103" s="6">
        <v>0</v>
      </c>
      <c r="G103" s="6">
        <v>28402732</v>
      </c>
      <c r="I103">
        <v>45.83</v>
      </c>
      <c r="L103">
        <v>1314.77038574219</v>
      </c>
      <c r="M103">
        <v>68.420138333333298</v>
      </c>
      <c r="N103">
        <v>0</v>
      </c>
    </row>
    <row r="104" spans="1:14" x14ac:dyDescent="0.25">
      <c r="A104" t="s">
        <v>295</v>
      </c>
      <c r="B104">
        <v>1</v>
      </c>
      <c r="C104">
        <v>1</v>
      </c>
      <c r="D104" t="s">
        <v>19</v>
      </c>
      <c r="E104">
        <v>1256.72160520594</v>
      </c>
      <c r="F104" s="6">
        <v>0</v>
      </c>
      <c r="G104" s="6">
        <v>27849585.5</v>
      </c>
      <c r="I104">
        <v>46.73</v>
      </c>
      <c r="L104">
        <v>628.86444091796898</v>
      </c>
      <c r="M104">
        <v>49.045578333333303</v>
      </c>
      <c r="N104">
        <v>3.5890000000000002E-3</v>
      </c>
    </row>
    <row r="105" spans="1:14" x14ac:dyDescent="0.25">
      <c r="A105" t="s">
        <v>345</v>
      </c>
      <c r="B105">
        <v>1</v>
      </c>
      <c r="C105">
        <v>0</v>
      </c>
      <c r="D105" t="s">
        <v>0</v>
      </c>
      <c r="E105">
        <v>1000.57135009766</v>
      </c>
      <c r="F105" s="6">
        <v>0</v>
      </c>
      <c r="G105" s="6">
        <v>27808422.25</v>
      </c>
      <c r="I105">
        <v>40.96</v>
      </c>
      <c r="L105">
        <v>1000.57135009766</v>
      </c>
      <c r="M105">
        <v>74.874759999999995</v>
      </c>
      <c r="N105">
        <v>0.85041</v>
      </c>
    </row>
    <row r="106" spans="1:14" x14ac:dyDescent="0.25">
      <c r="A106" t="s">
        <v>216</v>
      </c>
      <c r="B106">
        <v>1</v>
      </c>
      <c r="C106">
        <v>1</v>
      </c>
      <c r="D106" t="s">
        <v>33</v>
      </c>
      <c r="E106">
        <v>1251.58952512781</v>
      </c>
      <c r="F106" s="6">
        <v>0</v>
      </c>
      <c r="G106" s="6">
        <v>27050082.75</v>
      </c>
      <c r="I106">
        <v>44.46</v>
      </c>
      <c r="L106">
        <v>626.29840087890602</v>
      </c>
      <c r="M106">
        <v>44.869131666666703</v>
      </c>
      <c r="N106">
        <v>1.6265000000000002E-2</v>
      </c>
    </row>
    <row r="107" spans="1:14" x14ac:dyDescent="0.25">
      <c r="A107" t="s">
        <v>173</v>
      </c>
      <c r="B107">
        <v>1</v>
      </c>
      <c r="C107">
        <v>0</v>
      </c>
      <c r="D107" t="s">
        <v>0</v>
      </c>
      <c r="E107">
        <v>1044.56091308594</v>
      </c>
      <c r="F107" s="6">
        <v>0</v>
      </c>
      <c r="G107" s="6">
        <v>26980182.25</v>
      </c>
      <c r="I107">
        <v>42.7</v>
      </c>
      <c r="L107">
        <v>1044.56091308594</v>
      </c>
      <c r="M107">
        <v>75.175730000000001</v>
      </c>
      <c r="N107">
        <v>0.14521100000000001</v>
      </c>
    </row>
    <row r="108" spans="1:14" x14ac:dyDescent="0.25">
      <c r="A108" t="s">
        <v>334</v>
      </c>
      <c r="B108">
        <v>1</v>
      </c>
      <c r="C108">
        <v>0</v>
      </c>
      <c r="D108" t="s">
        <v>0</v>
      </c>
      <c r="E108">
        <v>1044.56091308594</v>
      </c>
      <c r="F108" s="6">
        <v>0</v>
      </c>
      <c r="G108" s="6">
        <v>26980182.25</v>
      </c>
      <c r="I108">
        <v>42.7</v>
      </c>
      <c r="L108">
        <v>1044.56091308594</v>
      </c>
      <c r="M108">
        <v>75.175730000000001</v>
      </c>
      <c r="N108">
        <v>0.12099600000000001</v>
      </c>
    </row>
    <row r="109" spans="1:14" x14ac:dyDescent="0.25">
      <c r="A109" t="s">
        <v>219</v>
      </c>
      <c r="B109">
        <v>1</v>
      </c>
      <c r="C109">
        <v>1</v>
      </c>
      <c r="D109" t="s">
        <v>6</v>
      </c>
      <c r="E109">
        <v>1138.72209348719</v>
      </c>
      <c r="F109" s="6">
        <v>0</v>
      </c>
      <c r="G109" s="6">
        <v>26970459</v>
      </c>
      <c r="I109">
        <v>40.15</v>
      </c>
      <c r="L109">
        <v>569.86468505859398</v>
      </c>
      <c r="M109">
        <v>50.496333333333297</v>
      </c>
      <c r="N109">
        <v>1.9675999999999999E-2</v>
      </c>
    </row>
    <row r="110" spans="1:14" x14ac:dyDescent="0.25">
      <c r="A110" t="s">
        <v>146</v>
      </c>
      <c r="B110">
        <v>1</v>
      </c>
      <c r="C110">
        <v>1</v>
      </c>
      <c r="D110" t="s">
        <v>282</v>
      </c>
      <c r="E110">
        <v>1156.58093261719</v>
      </c>
      <c r="F110" s="6">
        <v>0</v>
      </c>
      <c r="G110" s="6">
        <v>25927007.375</v>
      </c>
      <c r="I110">
        <v>45.16</v>
      </c>
      <c r="L110">
        <v>1156.58093261719</v>
      </c>
      <c r="M110">
        <v>78.881871666666697</v>
      </c>
      <c r="N110">
        <v>2.9041000000000001E-2</v>
      </c>
    </row>
    <row r="111" spans="1:14" x14ac:dyDescent="0.25">
      <c r="A111" t="s">
        <v>148</v>
      </c>
      <c r="B111">
        <v>1</v>
      </c>
      <c r="C111">
        <v>1</v>
      </c>
      <c r="D111" t="s">
        <v>94</v>
      </c>
      <c r="E111">
        <v>937.49127197265602</v>
      </c>
      <c r="F111" s="6">
        <v>0</v>
      </c>
      <c r="G111" s="6">
        <v>24595022.75</v>
      </c>
      <c r="I111">
        <v>44.36</v>
      </c>
      <c r="L111">
        <v>937.49127197265602</v>
      </c>
      <c r="M111">
        <v>80.169240000000002</v>
      </c>
      <c r="N111">
        <v>0.348775</v>
      </c>
    </row>
    <row r="112" spans="1:14" x14ac:dyDescent="0.25">
      <c r="A112" t="s">
        <v>321</v>
      </c>
      <c r="B112">
        <v>1</v>
      </c>
      <c r="C112">
        <v>1</v>
      </c>
      <c r="D112" t="s">
        <v>62</v>
      </c>
      <c r="E112">
        <v>1130.60710325281</v>
      </c>
      <c r="F112" s="6">
        <v>0</v>
      </c>
      <c r="G112" s="6">
        <v>24555606</v>
      </c>
      <c r="I112">
        <v>40.369999999999997</v>
      </c>
      <c r="L112">
        <v>565.80718994140602</v>
      </c>
      <c r="M112">
        <v>85.171944999999994</v>
      </c>
      <c r="N112">
        <v>2.4582E-2</v>
      </c>
    </row>
    <row r="113" spans="1:14" x14ac:dyDescent="0.25">
      <c r="A113" t="s">
        <v>364</v>
      </c>
      <c r="B113">
        <v>1</v>
      </c>
      <c r="C113">
        <v>1</v>
      </c>
      <c r="D113" t="s">
        <v>5</v>
      </c>
      <c r="E113">
        <v>1884.975145245</v>
      </c>
      <c r="F113" s="6">
        <v>0</v>
      </c>
      <c r="G113" s="6">
        <v>23364893.5</v>
      </c>
      <c r="I113">
        <v>66.58</v>
      </c>
      <c r="L113">
        <v>942.9912109375</v>
      </c>
      <c r="M113">
        <v>74.971928333333295</v>
      </c>
      <c r="N113">
        <v>0</v>
      </c>
    </row>
    <row r="114" spans="1:14" x14ac:dyDescent="0.25">
      <c r="A114" t="s">
        <v>343</v>
      </c>
      <c r="B114">
        <v>1</v>
      </c>
      <c r="C114">
        <v>0</v>
      </c>
      <c r="D114" t="s">
        <v>0</v>
      </c>
      <c r="E114">
        <v>940.57421875</v>
      </c>
      <c r="F114" s="6">
        <v>0</v>
      </c>
      <c r="G114" s="6">
        <v>23184412</v>
      </c>
      <c r="I114">
        <v>40.46</v>
      </c>
      <c r="L114">
        <v>940.57421875</v>
      </c>
      <c r="M114">
        <v>71.793416666666701</v>
      </c>
      <c r="N114">
        <v>0.380137</v>
      </c>
    </row>
    <row r="115" spans="1:14" x14ac:dyDescent="0.25">
      <c r="A115" t="s">
        <v>116</v>
      </c>
      <c r="B115">
        <v>1</v>
      </c>
      <c r="C115">
        <v>1</v>
      </c>
      <c r="D115" t="s">
        <v>45</v>
      </c>
      <c r="E115">
        <v>1529.77446165125</v>
      </c>
      <c r="F115" s="6">
        <v>0</v>
      </c>
      <c r="G115" s="6">
        <v>21460384.75</v>
      </c>
      <c r="I115">
        <v>46.09</v>
      </c>
      <c r="L115">
        <v>765.390869140625</v>
      </c>
      <c r="M115">
        <v>75.737381666666707</v>
      </c>
      <c r="N115">
        <v>3.5890000000000002E-3</v>
      </c>
    </row>
    <row r="116" spans="1:14" x14ac:dyDescent="0.25">
      <c r="A116" t="s">
        <v>187</v>
      </c>
      <c r="B116">
        <v>3</v>
      </c>
      <c r="C116">
        <v>0</v>
      </c>
      <c r="D116" t="s">
        <v>0</v>
      </c>
      <c r="E116">
        <v>696.40545654296898</v>
      </c>
      <c r="F116" s="6">
        <v>0</v>
      </c>
      <c r="G116" s="6">
        <v>21382501.5</v>
      </c>
      <c r="I116">
        <v>41.24</v>
      </c>
      <c r="L116">
        <v>696.40545654296898</v>
      </c>
      <c r="M116">
        <v>49.053706666666699</v>
      </c>
      <c r="N116">
        <v>0.86461299999999996</v>
      </c>
    </row>
    <row r="117" spans="1:14" x14ac:dyDescent="0.25">
      <c r="A117" t="s">
        <v>309</v>
      </c>
      <c r="B117">
        <v>3</v>
      </c>
      <c r="C117">
        <v>1</v>
      </c>
      <c r="D117" t="s">
        <v>68</v>
      </c>
      <c r="E117">
        <v>696.40545654296898</v>
      </c>
      <c r="F117" s="6">
        <v>0</v>
      </c>
      <c r="G117" s="6">
        <v>21382501.5</v>
      </c>
      <c r="I117">
        <v>41.24</v>
      </c>
      <c r="L117">
        <v>696.40545654296898</v>
      </c>
      <c r="M117">
        <v>49.053706666666699</v>
      </c>
      <c r="N117">
        <v>0.86461299999999996</v>
      </c>
    </row>
    <row r="118" spans="1:14" x14ac:dyDescent="0.25">
      <c r="A118" t="s">
        <v>110</v>
      </c>
      <c r="B118">
        <v>1</v>
      </c>
      <c r="C118">
        <v>0</v>
      </c>
      <c r="D118" t="s">
        <v>0</v>
      </c>
      <c r="E118">
        <v>1342.79724121094</v>
      </c>
      <c r="F118" s="6">
        <v>0</v>
      </c>
      <c r="G118" s="6">
        <v>21026399.25</v>
      </c>
      <c r="I118">
        <v>48.21</v>
      </c>
      <c r="L118">
        <v>1342.79724121094</v>
      </c>
      <c r="M118">
        <v>75.001064999999997</v>
      </c>
    </row>
    <row r="119" spans="1:14" x14ac:dyDescent="0.25">
      <c r="A119" t="s">
        <v>170</v>
      </c>
      <c r="B119">
        <v>1</v>
      </c>
      <c r="C119">
        <v>0</v>
      </c>
      <c r="D119" t="s">
        <v>0</v>
      </c>
      <c r="E119">
        <v>1342.79724121094</v>
      </c>
      <c r="F119" s="6">
        <v>0</v>
      </c>
      <c r="G119" s="6">
        <v>21026399.25</v>
      </c>
      <c r="I119">
        <v>48.03</v>
      </c>
      <c r="L119">
        <v>1342.79724121094</v>
      </c>
      <c r="M119">
        <v>75.001064999999997</v>
      </c>
    </row>
    <row r="120" spans="1:14" x14ac:dyDescent="0.25">
      <c r="A120" t="s">
        <v>195</v>
      </c>
      <c r="B120">
        <v>2</v>
      </c>
      <c r="C120">
        <v>1</v>
      </c>
      <c r="D120" t="s">
        <v>93</v>
      </c>
      <c r="E120">
        <v>1906.03166379969</v>
      </c>
      <c r="F120" s="6">
        <v>0</v>
      </c>
      <c r="G120" s="6">
        <v>20556449.6875</v>
      </c>
      <c r="I120">
        <v>47.66</v>
      </c>
      <c r="L120">
        <v>953.51947021484398</v>
      </c>
      <c r="M120">
        <v>71.263381666666703</v>
      </c>
      <c r="N120">
        <v>0</v>
      </c>
    </row>
    <row r="121" spans="1:14" x14ac:dyDescent="0.25">
      <c r="A121" t="s">
        <v>171</v>
      </c>
      <c r="B121">
        <v>1</v>
      </c>
      <c r="C121">
        <v>2</v>
      </c>
      <c r="D121" t="s">
        <v>49</v>
      </c>
      <c r="E121">
        <v>1246.74475097656</v>
      </c>
      <c r="F121" s="6">
        <v>0</v>
      </c>
      <c r="G121" s="6">
        <v>19117723</v>
      </c>
      <c r="I121">
        <v>44.27</v>
      </c>
      <c r="L121">
        <v>1246.74475097656</v>
      </c>
      <c r="M121">
        <v>73.359769999999997</v>
      </c>
      <c r="N121">
        <v>3.2354000000000001E-2</v>
      </c>
    </row>
    <row r="122" spans="1:14" x14ac:dyDescent="0.25">
      <c r="A122" t="s">
        <v>218</v>
      </c>
      <c r="B122">
        <v>1</v>
      </c>
      <c r="C122">
        <v>0</v>
      </c>
      <c r="D122" t="s">
        <v>0</v>
      </c>
      <c r="E122">
        <v>881.44560422937502</v>
      </c>
      <c r="F122" s="6">
        <v>0</v>
      </c>
      <c r="G122" s="6">
        <v>16678414.375</v>
      </c>
      <c r="I122">
        <v>40.450000000000003</v>
      </c>
      <c r="L122">
        <v>441.22644042968801</v>
      </c>
      <c r="M122">
        <v>76.187565000000006</v>
      </c>
      <c r="N122">
        <v>0.240702</v>
      </c>
    </row>
    <row r="123" spans="1:14" x14ac:dyDescent="0.25">
      <c r="A123" t="s">
        <v>120</v>
      </c>
      <c r="B123">
        <v>1</v>
      </c>
      <c r="C123">
        <v>0</v>
      </c>
      <c r="D123" t="s">
        <v>0</v>
      </c>
      <c r="E123">
        <v>1156.65014648438</v>
      </c>
      <c r="F123" s="6">
        <v>0</v>
      </c>
      <c r="G123" s="6">
        <v>16352507.5</v>
      </c>
      <c r="I123">
        <v>42.07</v>
      </c>
      <c r="L123">
        <v>1156.65014648438</v>
      </c>
      <c r="M123">
        <v>69.394594999999995</v>
      </c>
    </row>
    <row r="124" spans="1:14" x14ac:dyDescent="0.25">
      <c r="A124" t="s">
        <v>155</v>
      </c>
      <c r="B124">
        <v>1</v>
      </c>
      <c r="C124">
        <v>0</v>
      </c>
      <c r="D124" t="s">
        <v>0</v>
      </c>
      <c r="E124">
        <v>1156.65014648438</v>
      </c>
      <c r="F124" s="6">
        <v>0</v>
      </c>
      <c r="G124" s="6">
        <v>16352507.5</v>
      </c>
      <c r="I124">
        <v>49.22</v>
      </c>
      <c r="L124">
        <v>1156.65014648438</v>
      </c>
      <c r="M124">
        <v>69.394594999999995</v>
      </c>
      <c r="N124">
        <v>0.26329000000000002</v>
      </c>
    </row>
    <row r="125" spans="1:14" x14ac:dyDescent="0.25">
      <c r="A125" t="s">
        <v>300</v>
      </c>
      <c r="B125">
        <v>1</v>
      </c>
      <c r="C125">
        <v>1</v>
      </c>
      <c r="D125" t="s">
        <v>13</v>
      </c>
      <c r="E125">
        <v>1131.7505224235899</v>
      </c>
      <c r="F125" s="6">
        <v>0</v>
      </c>
      <c r="G125" s="6">
        <v>12655720.375</v>
      </c>
      <c r="I125">
        <v>64.849999999999994</v>
      </c>
      <c r="L125">
        <v>377.92169189453102</v>
      </c>
      <c r="M125">
        <v>46.0610066666667</v>
      </c>
      <c r="N125">
        <v>3.0565999999999999E-2</v>
      </c>
    </row>
    <row r="126" spans="1:14" x14ac:dyDescent="0.25">
      <c r="A126" t="s">
        <v>361</v>
      </c>
      <c r="B126">
        <v>1</v>
      </c>
      <c r="C126">
        <v>1</v>
      </c>
      <c r="D126" t="s">
        <v>54</v>
      </c>
      <c r="E126">
        <v>1329.78532590906</v>
      </c>
      <c r="F126" s="6">
        <v>0</v>
      </c>
      <c r="G126" s="6">
        <v>12638919.4375</v>
      </c>
      <c r="I126">
        <v>59.91</v>
      </c>
      <c r="L126">
        <v>665.39630126953102</v>
      </c>
      <c r="M126">
        <v>108.027578333333</v>
      </c>
      <c r="N126">
        <v>0</v>
      </c>
    </row>
    <row r="127" spans="1:14" x14ac:dyDescent="0.25">
      <c r="A127" t="s">
        <v>99</v>
      </c>
      <c r="B127">
        <v>1</v>
      </c>
      <c r="C127">
        <v>0</v>
      </c>
      <c r="D127" t="s">
        <v>0</v>
      </c>
      <c r="E127">
        <v>1329.71391477625</v>
      </c>
      <c r="F127" s="6">
        <v>0</v>
      </c>
      <c r="G127" s="6">
        <v>12430319</v>
      </c>
      <c r="I127">
        <v>41.47</v>
      </c>
      <c r="L127">
        <v>665.360595703125</v>
      </c>
      <c r="M127">
        <v>89.442805000000007</v>
      </c>
      <c r="N127">
        <v>0.53835100000000002</v>
      </c>
    </row>
    <row r="128" spans="1:14" x14ac:dyDescent="0.25">
      <c r="A128" t="s">
        <v>356</v>
      </c>
      <c r="B128">
        <v>1</v>
      </c>
      <c r="C128">
        <v>1</v>
      </c>
      <c r="D128" t="s">
        <v>285</v>
      </c>
      <c r="E128">
        <v>1684.93095579188</v>
      </c>
      <c r="F128" s="6">
        <v>0</v>
      </c>
      <c r="G128" s="6">
        <v>12120583.5</v>
      </c>
      <c r="I128">
        <v>40.1</v>
      </c>
      <c r="L128">
        <v>842.96911621093795</v>
      </c>
      <c r="M128">
        <v>69.1558316666667</v>
      </c>
      <c r="N128">
        <v>0</v>
      </c>
    </row>
    <row r="129" spans="1:14" x14ac:dyDescent="0.25">
      <c r="A129" t="s">
        <v>292</v>
      </c>
      <c r="B129">
        <v>1</v>
      </c>
      <c r="C129">
        <v>0</v>
      </c>
      <c r="D129" t="s">
        <v>0</v>
      </c>
      <c r="E129">
        <v>831.41241455078102</v>
      </c>
      <c r="F129" s="6">
        <v>0</v>
      </c>
      <c r="G129" s="6">
        <v>11368486.65625</v>
      </c>
      <c r="I129">
        <v>52.43</v>
      </c>
      <c r="L129">
        <v>831.41241455078102</v>
      </c>
      <c r="M129">
        <v>78.868583333333305</v>
      </c>
      <c r="N129">
        <v>0.83901400000000004</v>
      </c>
    </row>
    <row r="130" spans="1:14" x14ac:dyDescent="0.25">
      <c r="A130" t="s">
        <v>339</v>
      </c>
      <c r="B130">
        <v>1</v>
      </c>
      <c r="C130">
        <v>0</v>
      </c>
      <c r="D130" t="s">
        <v>0</v>
      </c>
      <c r="E130">
        <v>831.41241455078102</v>
      </c>
      <c r="F130" s="6">
        <v>0</v>
      </c>
      <c r="G130" s="6">
        <v>11368486.65625</v>
      </c>
      <c r="I130">
        <v>52.43</v>
      </c>
      <c r="L130">
        <v>831.41241455078102</v>
      </c>
      <c r="M130">
        <v>78.868583333333305</v>
      </c>
      <c r="N130">
        <v>0.36165999999999998</v>
      </c>
    </row>
    <row r="131" spans="1:14" x14ac:dyDescent="0.25">
      <c r="A131" t="s">
        <v>340</v>
      </c>
      <c r="B131">
        <v>1</v>
      </c>
      <c r="C131">
        <v>1</v>
      </c>
      <c r="D131" t="s">
        <v>68</v>
      </c>
      <c r="E131">
        <v>999.470445537969</v>
      </c>
      <c r="F131" s="6">
        <v>1835548390.125</v>
      </c>
      <c r="G131" s="6">
        <v>0</v>
      </c>
      <c r="H131">
        <v>42.05</v>
      </c>
      <c r="J131">
        <v>500.23886108398398</v>
      </c>
      <c r="K131">
        <v>44.077005</v>
      </c>
      <c r="N131">
        <v>0.94424200000000003</v>
      </c>
    </row>
    <row r="132" spans="1:14" x14ac:dyDescent="0.25">
      <c r="A132" t="s">
        <v>359</v>
      </c>
      <c r="B132">
        <v>1</v>
      </c>
      <c r="C132">
        <v>1</v>
      </c>
      <c r="D132" t="s">
        <v>6</v>
      </c>
      <c r="E132">
        <v>960.53819456140604</v>
      </c>
      <c r="F132" s="6">
        <v>1466428708.4375</v>
      </c>
      <c r="G132" s="6">
        <v>0</v>
      </c>
      <c r="H132">
        <v>54.76</v>
      </c>
      <c r="J132">
        <v>480.77273559570301</v>
      </c>
      <c r="K132">
        <v>38.303989999999999</v>
      </c>
      <c r="N132">
        <v>7.8942999999999999E-2</v>
      </c>
    </row>
    <row r="133" spans="1:14" x14ac:dyDescent="0.25">
      <c r="A133" t="s">
        <v>206</v>
      </c>
      <c r="B133">
        <v>1</v>
      </c>
      <c r="C133">
        <v>2</v>
      </c>
      <c r="D133" t="s">
        <v>27</v>
      </c>
      <c r="E133">
        <v>1200.68596067469</v>
      </c>
      <c r="F133" s="6">
        <v>1391243403</v>
      </c>
      <c r="G133" s="6">
        <v>0</v>
      </c>
      <c r="H133">
        <v>40.090000000000003</v>
      </c>
      <c r="J133">
        <v>600.84661865234398</v>
      </c>
      <c r="K133">
        <v>37.528933333333299</v>
      </c>
      <c r="N133">
        <v>0</v>
      </c>
    </row>
    <row r="134" spans="1:14" x14ac:dyDescent="0.25">
      <c r="A134" t="s">
        <v>181</v>
      </c>
      <c r="B134">
        <v>1</v>
      </c>
      <c r="C134">
        <v>1</v>
      </c>
      <c r="D134" t="s">
        <v>12</v>
      </c>
      <c r="E134">
        <v>1512.77958860438</v>
      </c>
      <c r="F134" s="6">
        <v>562605403.5</v>
      </c>
      <c r="G134" s="6">
        <v>0</v>
      </c>
      <c r="H134">
        <v>46.94</v>
      </c>
      <c r="J134">
        <v>756.89343261718795</v>
      </c>
      <c r="K134">
        <v>43.220995000000002</v>
      </c>
      <c r="N134">
        <v>7.8942999999999999E-2</v>
      </c>
    </row>
    <row r="135" spans="1:14" x14ac:dyDescent="0.25">
      <c r="A135" t="s">
        <v>322</v>
      </c>
      <c r="B135">
        <v>1</v>
      </c>
      <c r="C135">
        <v>0</v>
      </c>
      <c r="D135" t="s">
        <v>0</v>
      </c>
      <c r="E135">
        <v>1142.59636106531</v>
      </c>
      <c r="F135" s="6">
        <v>553007818.25</v>
      </c>
      <c r="G135" s="6">
        <v>0</v>
      </c>
      <c r="H135">
        <v>43.43</v>
      </c>
      <c r="J135">
        <v>571.80181884765602</v>
      </c>
      <c r="K135">
        <v>41.096873333333299</v>
      </c>
      <c r="N135">
        <v>0.84682900000000005</v>
      </c>
    </row>
    <row r="136" spans="1:14" x14ac:dyDescent="0.25">
      <c r="A136" t="s">
        <v>335</v>
      </c>
      <c r="B136">
        <v>1</v>
      </c>
      <c r="C136">
        <v>1</v>
      </c>
      <c r="D136" t="s">
        <v>67</v>
      </c>
      <c r="E136">
        <v>1300.55900754969</v>
      </c>
      <c r="F136" s="6">
        <v>495890599.5</v>
      </c>
      <c r="G136" s="6">
        <v>0</v>
      </c>
      <c r="H136">
        <v>54.03</v>
      </c>
      <c r="J136">
        <v>650.78314208984398</v>
      </c>
      <c r="K136">
        <v>46.947685</v>
      </c>
      <c r="N136">
        <v>0</v>
      </c>
    </row>
    <row r="137" spans="1:14" x14ac:dyDescent="0.25">
      <c r="A137" t="s">
        <v>112</v>
      </c>
      <c r="B137">
        <v>1</v>
      </c>
      <c r="C137">
        <v>1</v>
      </c>
      <c r="D137" t="s">
        <v>12</v>
      </c>
      <c r="E137">
        <v>1711.87639036219</v>
      </c>
      <c r="F137" s="6">
        <v>480931706</v>
      </c>
      <c r="G137" s="6">
        <v>0</v>
      </c>
      <c r="H137">
        <v>60.78</v>
      </c>
      <c r="J137">
        <v>856.44183349609398</v>
      </c>
      <c r="K137">
        <v>43.122298333333298</v>
      </c>
      <c r="N137">
        <v>0</v>
      </c>
    </row>
    <row r="138" spans="1:14" x14ac:dyDescent="0.25">
      <c r="A138" t="s">
        <v>303</v>
      </c>
      <c r="B138">
        <v>1</v>
      </c>
      <c r="C138">
        <v>1</v>
      </c>
      <c r="D138" t="s">
        <v>139</v>
      </c>
      <c r="E138">
        <v>1456.7358874325</v>
      </c>
      <c r="F138" s="6">
        <v>433715926.25</v>
      </c>
      <c r="G138" s="6">
        <v>0</v>
      </c>
      <c r="H138">
        <v>41.22</v>
      </c>
      <c r="J138">
        <v>728.87158203125</v>
      </c>
      <c r="K138">
        <v>40.969448333333297</v>
      </c>
      <c r="N138">
        <v>0.29208400000000001</v>
      </c>
    </row>
    <row r="139" spans="1:14" x14ac:dyDescent="0.25">
      <c r="A139" t="s">
        <v>161</v>
      </c>
      <c r="B139">
        <v>1</v>
      </c>
      <c r="C139">
        <v>0</v>
      </c>
      <c r="D139" t="s">
        <v>0</v>
      </c>
      <c r="E139">
        <v>940.55967893640604</v>
      </c>
      <c r="F139" s="6">
        <v>415491511</v>
      </c>
      <c r="G139" s="6">
        <v>0</v>
      </c>
      <c r="H139">
        <v>44.84</v>
      </c>
      <c r="J139">
        <v>470.78347778320301</v>
      </c>
      <c r="K139">
        <v>40.283776666666697</v>
      </c>
      <c r="N139">
        <v>0.19362799999999999</v>
      </c>
    </row>
    <row r="140" spans="1:14" x14ac:dyDescent="0.25">
      <c r="A140" t="s">
        <v>258</v>
      </c>
      <c r="B140">
        <v>1</v>
      </c>
      <c r="C140">
        <v>0</v>
      </c>
      <c r="D140" t="s">
        <v>0</v>
      </c>
      <c r="E140">
        <v>1087.61308469813</v>
      </c>
      <c r="F140" s="6">
        <v>363299188</v>
      </c>
      <c r="G140" s="6">
        <v>0</v>
      </c>
      <c r="H140">
        <v>45.96</v>
      </c>
      <c r="J140">
        <v>544.31018066406295</v>
      </c>
      <c r="K140">
        <v>37.009914999999999</v>
      </c>
      <c r="N140">
        <v>5.6841999999999997E-2</v>
      </c>
    </row>
    <row r="141" spans="1:14" x14ac:dyDescent="0.25">
      <c r="A141" t="s">
        <v>307</v>
      </c>
      <c r="B141">
        <v>2</v>
      </c>
      <c r="C141">
        <v>1</v>
      </c>
      <c r="D141" t="s">
        <v>66</v>
      </c>
      <c r="E141">
        <v>1941.93242063563</v>
      </c>
      <c r="F141" s="6">
        <v>313923705.5</v>
      </c>
      <c r="G141" s="6">
        <v>0</v>
      </c>
      <c r="H141">
        <v>45.56</v>
      </c>
      <c r="J141">
        <v>971.46984863281295</v>
      </c>
      <c r="K141">
        <v>37.40652</v>
      </c>
      <c r="N141">
        <v>0</v>
      </c>
    </row>
    <row r="142" spans="1:14" x14ac:dyDescent="0.25">
      <c r="A142" t="s">
        <v>121</v>
      </c>
      <c r="B142">
        <v>1</v>
      </c>
      <c r="C142">
        <v>1</v>
      </c>
      <c r="D142" t="s">
        <v>26</v>
      </c>
      <c r="E142">
        <v>1380.67985715906</v>
      </c>
      <c r="F142" s="6">
        <v>308889384.5</v>
      </c>
      <c r="G142" s="6">
        <v>0</v>
      </c>
      <c r="H142">
        <v>40.28</v>
      </c>
      <c r="J142">
        <v>690.84356689453102</v>
      </c>
      <c r="K142">
        <v>42.16957</v>
      </c>
      <c r="N142">
        <v>4.6267999999999997E-2</v>
      </c>
    </row>
    <row r="143" spans="1:14" x14ac:dyDescent="0.25">
      <c r="A143" t="s">
        <v>141</v>
      </c>
      <c r="B143">
        <v>1</v>
      </c>
      <c r="C143">
        <v>1</v>
      </c>
      <c r="D143" t="s">
        <v>66</v>
      </c>
      <c r="E143">
        <v>3026.3891332634398</v>
      </c>
      <c r="F143" s="6">
        <v>266128022.4375</v>
      </c>
      <c r="G143" s="6">
        <v>0</v>
      </c>
      <c r="H143">
        <v>44.09</v>
      </c>
      <c r="J143">
        <v>1009.46789550781</v>
      </c>
      <c r="K143">
        <v>42.673761666666699</v>
      </c>
      <c r="N143">
        <v>0</v>
      </c>
    </row>
    <row r="144" spans="1:14" x14ac:dyDescent="0.25">
      <c r="A144" t="s">
        <v>336</v>
      </c>
      <c r="B144">
        <v>1</v>
      </c>
      <c r="C144">
        <v>1</v>
      </c>
      <c r="D144" t="s">
        <v>66</v>
      </c>
      <c r="E144">
        <v>1125.62858762781</v>
      </c>
      <c r="F144" s="6">
        <v>227761726</v>
      </c>
      <c r="G144" s="6">
        <v>0</v>
      </c>
      <c r="H144">
        <v>46.64</v>
      </c>
      <c r="J144">
        <v>563.31793212890602</v>
      </c>
      <c r="K144">
        <v>36.058720000000001</v>
      </c>
      <c r="N144">
        <v>0</v>
      </c>
    </row>
    <row r="145" spans="1:14" x14ac:dyDescent="0.25">
      <c r="A145" t="s">
        <v>164</v>
      </c>
      <c r="B145">
        <v>1</v>
      </c>
      <c r="C145">
        <v>1</v>
      </c>
      <c r="D145" t="s">
        <v>69</v>
      </c>
      <c r="E145">
        <v>1606.76579465906</v>
      </c>
      <c r="F145" s="6">
        <v>222531753.375</v>
      </c>
      <c r="G145" s="6">
        <v>0</v>
      </c>
      <c r="H145">
        <v>54.41</v>
      </c>
      <c r="J145">
        <v>803.88653564453102</v>
      </c>
      <c r="K145">
        <v>40.674599999999998</v>
      </c>
      <c r="N145">
        <v>0</v>
      </c>
    </row>
    <row r="146" spans="1:14" x14ac:dyDescent="0.25">
      <c r="A146" t="s">
        <v>211</v>
      </c>
      <c r="B146">
        <v>1</v>
      </c>
      <c r="C146">
        <v>1</v>
      </c>
      <c r="D146" t="s">
        <v>42</v>
      </c>
      <c r="E146">
        <v>1636.87028684656</v>
      </c>
      <c r="F146" s="6">
        <v>211694133</v>
      </c>
      <c r="G146" s="6">
        <v>0</v>
      </c>
      <c r="H146">
        <v>66.67</v>
      </c>
      <c r="J146">
        <v>818.93878173828102</v>
      </c>
      <c r="K146">
        <v>39.448283333333301</v>
      </c>
      <c r="N146">
        <v>4.3049999999999998E-2</v>
      </c>
    </row>
    <row r="147" spans="1:14" x14ac:dyDescent="0.25">
      <c r="A147" t="s">
        <v>264</v>
      </c>
      <c r="B147">
        <v>1</v>
      </c>
      <c r="C147">
        <v>0</v>
      </c>
      <c r="D147" t="s">
        <v>0</v>
      </c>
      <c r="E147">
        <v>1041.55925169031</v>
      </c>
      <c r="F147" s="6">
        <v>208759113</v>
      </c>
      <c r="G147" s="6">
        <v>0</v>
      </c>
      <c r="H147">
        <v>43.13</v>
      </c>
      <c r="J147">
        <v>521.28326416015602</v>
      </c>
      <c r="K147">
        <v>42.666325000000001</v>
      </c>
      <c r="N147">
        <v>0.31629200000000002</v>
      </c>
    </row>
    <row r="148" spans="1:14" x14ac:dyDescent="0.25">
      <c r="A148" t="s">
        <v>279</v>
      </c>
      <c r="B148">
        <v>1</v>
      </c>
      <c r="C148">
        <v>1</v>
      </c>
      <c r="D148" t="s">
        <v>3</v>
      </c>
      <c r="E148">
        <v>1383.72490110438</v>
      </c>
      <c r="F148" s="6">
        <v>195981376.375</v>
      </c>
      <c r="G148" s="6">
        <v>0</v>
      </c>
      <c r="H148">
        <v>53.57</v>
      </c>
      <c r="J148">
        <v>692.36608886718795</v>
      </c>
      <c r="K148">
        <v>44.383218333333303</v>
      </c>
      <c r="N148">
        <v>0</v>
      </c>
    </row>
    <row r="149" spans="1:14" x14ac:dyDescent="0.25">
      <c r="A149" t="s">
        <v>273</v>
      </c>
      <c r="B149">
        <v>1</v>
      </c>
      <c r="C149">
        <v>1</v>
      </c>
      <c r="D149" t="s">
        <v>53</v>
      </c>
      <c r="E149">
        <v>1159.57707395594</v>
      </c>
      <c r="F149" s="6">
        <v>180442891.125</v>
      </c>
      <c r="G149" s="6">
        <v>0</v>
      </c>
      <c r="H149">
        <v>48.14</v>
      </c>
      <c r="J149">
        <v>580.29217529296898</v>
      </c>
      <c r="K149">
        <v>44.406264999999998</v>
      </c>
      <c r="N149">
        <v>0</v>
      </c>
    </row>
    <row r="150" spans="1:14" x14ac:dyDescent="0.25">
      <c r="A150" t="s">
        <v>231</v>
      </c>
      <c r="B150">
        <v>1</v>
      </c>
      <c r="C150">
        <v>1</v>
      </c>
      <c r="D150" t="s">
        <v>271</v>
      </c>
      <c r="E150">
        <v>1437.75224485438</v>
      </c>
      <c r="F150" s="6">
        <v>178258315</v>
      </c>
      <c r="G150" s="6">
        <v>0</v>
      </c>
      <c r="H150">
        <v>40.32</v>
      </c>
      <c r="J150">
        <v>719.37976074218795</v>
      </c>
      <c r="K150">
        <v>43.039029999999997</v>
      </c>
      <c r="N150">
        <v>0</v>
      </c>
    </row>
    <row r="151" spans="1:14" x14ac:dyDescent="0.25">
      <c r="A151" t="s">
        <v>214</v>
      </c>
      <c r="B151">
        <v>1</v>
      </c>
      <c r="C151">
        <v>1</v>
      </c>
      <c r="D151" t="s">
        <v>15</v>
      </c>
      <c r="E151">
        <v>1202.69145383875</v>
      </c>
      <c r="F151" s="6">
        <v>168936400.875</v>
      </c>
      <c r="G151" s="6">
        <v>0</v>
      </c>
      <c r="H151">
        <v>66.94</v>
      </c>
      <c r="J151">
        <v>601.849365234375</v>
      </c>
      <c r="K151">
        <v>42.873539999999998</v>
      </c>
      <c r="N151">
        <v>3.7162000000000001E-2</v>
      </c>
    </row>
    <row r="152" spans="1:14" x14ac:dyDescent="0.25">
      <c r="A152" t="s">
        <v>326</v>
      </c>
      <c r="B152">
        <v>1</v>
      </c>
      <c r="C152">
        <v>1</v>
      </c>
      <c r="D152" t="s">
        <v>50</v>
      </c>
      <c r="E152">
        <v>1367.76884641688</v>
      </c>
      <c r="F152" s="6">
        <v>168928598.5</v>
      </c>
      <c r="G152" s="6">
        <v>0</v>
      </c>
      <c r="H152">
        <v>44.2</v>
      </c>
      <c r="J152">
        <v>684.38806152343795</v>
      </c>
      <c r="K152">
        <v>39.5136416666667</v>
      </c>
      <c r="N152">
        <v>2.8171000000000002E-2</v>
      </c>
    </row>
    <row r="153" spans="1:14" x14ac:dyDescent="0.25">
      <c r="A153" t="s">
        <v>301</v>
      </c>
      <c r="B153">
        <v>1</v>
      </c>
      <c r="C153">
        <v>0</v>
      </c>
      <c r="D153" t="s">
        <v>0</v>
      </c>
      <c r="E153">
        <v>1445.75370969813</v>
      </c>
      <c r="F153" s="6">
        <v>164108426</v>
      </c>
      <c r="G153" s="6">
        <v>0</v>
      </c>
      <c r="H153">
        <v>41.46</v>
      </c>
      <c r="J153">
        <v>723.38049316406295</v>
      </c>
      <c r="K153">
        <v>36.370566666666697</v>
      </c>
      <c r="N153">
        <v>0.90267600000000003</v>
      </c>
    </row>
    <row r="154" spans="1:14" x14ac:dyDescent="0.25">
      <c r="A154" t="s">
        <v>221</v>
      </c>
      <c r="B154">
        <v>1</v>
      </c>
      <c r="C154">
        <v>1</v>
      </c>
      <c r="D154" t="s">
        <v>83</v>
      </c>
      <c r="E154">
        <v>1115.64511470875</v>
      </c>
      <c r="F154" s="6">
        <v>149918792</v>
      </c>
      <c r="G154" s="6">
        <v>0</v>
      </c>
      <c r="H154">
        <v>46.62</v>
      </c>
      <c r="J154">
        <v>372.55322265625</v>
      </c>
      <c r="K154">
        <v>36.742265000000003</v>
      </c>
      <c r="N154">
        <v>3.2585999999999997E-2</v>
      </c>
    </row>
    <row r="155" spans="1:14" x14ac:dyDescent="0.25">
      <c r="A155" t="s">
        <v>291</v>
      </c>
      <c r="B155">
        <v>1</v>
      </c>
      <c r="C155">
        <v>1</v>
      </c>
      <c r="D155" t="s">
        <v>36</v>
      </c>
      <c r="E155">
        <v>1481.857957745</v>
      </c>
      <c r="F155" s="6">
        <v>138400393</v>
      </c>
      <c r="G155" s="6">
        <v>0</v>
      </c>
      <c r="H155">
        <v>49</v>
      </c>
      <c r="J155">
        <v>741.4326171875</v>
      </c>
      <c r="K155">
        <v>37.606463333333302</v>
      </c>
      <c r="N155">
        <v>0</v>
      </c>
    </row>
    <row r="156" spans="1:14" x14ac:dyDescent="0.25">
      <c r="A156" t="s">
        <v>124</v>
      </c>
      <c r="B156">
        <v>1</v>
      </c>
      <c r="C156">
        <v>1</v>
      </c>
      <c r="D156" t="s">
        <v>69</v>
      </c>
      <c r="E156">
        <v>1549.74235715906</v>
      </c>
      <c r="F156" s="6">
        <v>138059281.5</v>
      </c>
      <c r="G156" s="6">
        <v>0</v>
      </c>
      <c r="H156">
        <v>41.43</v>
      </c>
      <c r="J156">
        <v>775.37481689453102</v>
      </c>
      <c r="K156">
        <v>42.590751666666698</v>
      </c>
      <c r="N156">
        <v>0.51917400000000002</v>
      </c>
    </row>
    <row r="157" spans="1:14" x14ac:dyDescent="0.25">
      <c r="A157" t="s">
        <v>320</v>
      </c>
      <c r="B157">
        <v>1</v>
      </c>
      <c r="C157">
        <v>1</v>
      </c>
      <c r="D157" t="s">
        <v>55</v>
      </c>
      <c r="E157">
        <v>1046.56096067469</v>
      </c>
      <c r="F157" s="6">
        <v>97596513.625</v>
      </c>
      <c r="G157" s="6">
        <v>0</v>
      </c>
      <c r="H157">
        <v>42.6</v>
      </c>
      <c r="J157">
        <v>523.78411865234398</v>
      </c>
      <c r="K157">
        <v>38.518843333333301</v>
      </c>
      <c r="N157">
        <v>2.8171000000000002E-2</v>
      </c>
    </row>
    <row r="158" spans="1:14" x14ac:dyDescent="0.25">
      <c r="A158" t="s">
        <v>254</v>
      </c>
      <c r="B158">
        <v>1</v>
      </c>
      <c r="C158">
        <v>0</v>
      </c>
      <c r="D158" t="s">
        <v>0</v>
      </c>
      <c r="E158">
        <v>1074.50822629969</v>
      </c>
      <c r="F158" s="6">
        <v>92807094</v>
      </c>
      <c r="G158" s="6">
        <v>0</v>
      </c>
      <c r="H158">
        <v>55.34</v>
      </c>
      <c r="J158">
        <v>537.75775146484398</v>
      </c>
      <c r="K158">
        <v>43.616613333333298</v>
      </c>
      <c r="N158">
        <v>0.56297799999999998</v>
      </c>
    </row>
    <row r="159" spans="1:14" x14ac:dyDescent="0.25">
      <c r="A159" t="s">
        <v>185</v>
      </c>
      <c r="B159">
        <v>1</v>
      </c>
      <c r="C159">
        <v>1</v>
      </c>
      <c r="D159" t="s">
        <v>37</v>
      </c>
      <c r="E159">
        <v>1194.59257688563</v>
      </c>
      <c r="F159" s="6">
        <v>92284851.5</v>
      </c>
      <c r="G159" s="6">
        <v>0</v>
      </c>
      <c r="H159">
        <v>40.380000000000003</v>
      </c>
      <c r="J159">
        <v>597.79992675781295</v>
      </c>
      <c r="K159">
        <v>46.572003333333299</v>
      </c>
      <c r="N159">
        <v>0</v>
      </c>
    </row>
    <row r="160" spans="1:14" x14ac:dyDescent="0.25">
      <c r="A160" t="s">
        <v>182</v>
      </c>
      <c r="B160">
        <v>1</v>
      </c>
      <c r="C160">
        <v>1</v>
      </c>
      <c r="D160" t="s">
        <v>67</v>
      </c>
      <c r="E160">
        <v>1569.83818235438</v>
      </c>
      <c r="F160" s="6">
        <v>92005619.375</v>
      </c>
      <c r="G160" s="6">
        <v>0</v>
      </c>
      <c r="H160">
        <v>56.88</v>
      </c>
      <c r="J160">
        <v>785.42272949218795</v>
      </c>
      <c r="K160">
        <v>40.695225000000001</v>
      </c>
      <c r="N160">
        <v>3.7162000000000001E-2</v>
      </c>
    </row>
    <row r="161" spans="1:14" x14ac:dyDescent="0.25">
      <c r="A161" t="s">
        <v>136</v>
      </c>
      <c r="B161">
        <v>1</v>
      </c>
      <c r="C161">
        <v>1</v>
      </c>
      <c r="D161" t="s">
        <v>66</v>
      </c>
      <c r="E161">
        <v>1254.67192258875</v>
      </c>
      <c r="F161" s="6">
        <v>81811911</v>
      </c>
      <c r="G161" s="6">
        <v>0</v>
      </c>
      <c r="H161">
        <v>42.02</v>
      </c>
      <c r="J161">
        <v>627.839599609375</v>
      </c>
      <c r="K161">
        <v>36.940809999999999</v>
      </c>
      <c r="N161">
        <v>0</v>
      </c>
    </row>
    <row r="162" spans="1:14" x14ac:dyDescent="0.25">
      <c r="A162" t="s">
        <v>228</v>
      </c>
      <c r="B162">
        <v>1</v>
      </c>
      <c r="C162">
        <v>1</v>
      </c>
      <c r="D162" t="s">
        <v>14</v>
      </c>
      <c r="E162">
        <v>1391.77189817469</v>
      </c>
      <c r="F162" s="6">
        <v>70359119.625</v>
      </c>
      <c r="G162" s="6">
        <v>0</v>
      </c>
      <c r="H162">
        <v>40.659999999999997</v>
      </c>
      <c r="J162">
        <v>696.38958740234398</v>
      </c>
      <c r="K162">
        <v>35.1514283333333</v>
      </c>
      <c r="N162">
        <v>0</v>
      </c>
    </row>
    <row r="163" spans="1:14" x14ac:dyDescent="0.25">
      <c r="A163" t="s">
        <v>299</v>
      </c>
      <c r="B163">
        <v>1</v>
      </c>
      <c r="C163">
        <v>1</v>
      </c>
      <c r="D163" t="s">
        <v>84</v>
      </c>
      <c r="E163">
        <v>1426.84050169031</v>
      </c>
      <c r="F163" s="6">
        <v>61296571</v>
      </c>
      <c r="G163" s="6">
        <v>0</v>
      </c>
      <c r="H163">
        <v>57.47</v>
      </c>
      <c r="J163">
        <v>713.92388916015602</v>
      </c>
      <c r="K163">
        <v>36.011245000000002</v>
      </c>
      <c r="N163">
        <v>0</v>
      </c>
    </row>
    <row r="164" spans="1:14" x14ac:dyDescent="0.25">
      <c r="A164" t="s">
        <v>198</v>
      </c>
      <c r="B164">
        <v>1</v>
      </c>
      <c r="C164">
        <v>1</v>
      </c>
      <c r="D164" t="s">
        <v>43</v>
      </c>
      <c r="E164">
        <v>1161.58171262781</v>
      </c>
      <c r="F164" s="6">
        <v>60178062.75</v>
      </c>
      <c r="G164" s="6">
        <v>0</v>
      </c>
      <c r="H164">
        <v>54.13</v>
      </c>
      <c r="J164">
        <v>581.29449462890602</v>
      </c>
      <c r="K164">
        <v>47.104804999999999</v>
      </c>
      <c r="N164">
        <v>0</v>
      </c>
    </row>
    <row r="165" spans="1:14" x14ac:dyDescent="0.25">
      <c r="A165" t="s">
        <v>234</v>
      </c>
      <c r="B165">
        <v>1</v>
      </c>
      <c r="C165">
        <v>0</v>
      </c>
      <c r="D165" t="s">
        <v>0</v>
      </c>
      <c r="E165">
        <v>1479.8833214771901</v>
      </c>
      <c r="F165" s="6">
        <v>59139059.125</v>
      </c>
      <c r="G165" s="6">
        <v>0</v>
      </c>
      <c r="H165">
        <v>51.52</v>
      </c>
      <c r="J165">
        <v>370.72628784179699</v>
      </c>
      <c r="K165">
        <v>34.797310000000003</v>
      </c>
      <c r="N165">
        <v>0.91982200000000003</v>
      </c>
    </row>
    <row r="166" spans="1:14" x14ac:dyDescent="0.25">
      <c r="A166" t="s">
        <v>366</v>
      </c>
      <c r="B166">
        <v>1</v>
      </c>
      <c r="C166">
        <v>1</v>
      </c>
      <c r="D166" t="s">
        <v>18</v>
      </c>
      <c r="E166">
        <v>1643.83378782313</v>
      </c>
      <c r="F166" s="6">
        <v>51817412.75</v>
      </c>
      <c r="G166" s="6">
        <v>0</v>
      </c>
      <c r="H166">
        <v>48.15</v>
      </c>
      <c r="J166">
        <v>822.42053222656295</v>
      </c>
      <c r="K166">
        <v>46.927531666666702</v>
      </c>
      <c r="N166">
        <v>0</v>
      </c>
    </row>
    <row r="167" spans="1:14" x14ac:dyDescent="0.25">
      <c r="A167" t="s">
        <v>105</v>
      </c>
      <c r="B167">
        <v>1</v>
      </c>
      <c r="C167">
        <v>1</v>
      </c>
      <c r="D167" t="s">
        <v>26</v>
      </c>
      <c r="E167">
        <v>1162.54077148438</v>
      </c>
      <c r="F167" s="6">
        <v>51348971</v>
      </c>
      <c r="G167" s="6">
        <v>0</v>
      </c>
      <c r="H167">
        <v>75</v>
      </c>
      <c r="J167">
        <v>1162.54077148438</v>
      </c>
      <c r="K167">
        <v>45.690559999999998</v>
      </c>
      <c r="N167">
        <v>0.56297799999999998</v>
      </c>
    </row>
    <row r="168" spans="1:14" x14ac:dyDescent="0.25">
      <c r="A168" t="s">
        <v>243</v>
      </c>
      <c r="B168">
        <v>1</v>
      </c>
      <c r="C168">
        <v>1</v>
      </c>
      <c r="D168" t="s">
        <v>9</v>
      </c>
      <c r="E168">
        <v>1416.61979856531</v>
      </c>
      <c r="F168" s="6">
        <v>51069728.75</v>
      </c>
      <c r="G168" s="6">
        <v>0</v>
      </c>
      <c r="H168">
        <v>50.36</v>
      </c>
      <c r="J168">
        <v>708.81353759765602</v>
      </c>
      <c r="K168">
        <v>50.806878333333302</v>
      </c>
      <c r="N168">
        <v>0</v>
      </c>
    </row>
    <row r="169" spans="1:14" x14ac:dyDescent="0.25">
      <c r="A169" t="s">
        <v>346</v>
      </c>
      <c r="B169">
        <v>1</v>
      </c>
      <c r="C169">
        <v>0</v>
      </c>
      <c r="D169" t="s">
        <v>0</v>
      </c>
      <c r="E169">
        <v>944.49748411218798</v>
      </c>
      <c r="F169" s="6">
        <v>51021009.5</v>
      </c>
      <c r="G169" s="6">
        <v>0</v>
      </c>
      <c r="H169">
        <v>43.71</v>
      </c>
      <c r="J169">
        <v>472.75238037109398</v>
      </c>
      <c r="K169">
        <v>37.487479999999998</v>
      </c>
      <c r="N169">
        <v>0.44500800000000001</v>
      </c>
    </row>
    <row r="170" spans="1:14" x14ac:dyDescent="0.25">
      <c r="A170" t="s">
        <v>156</v>
      </c>
      <c r="B170">
        <v>1</v>
      </c>
      <c r="C170">
        <v>1</v>
      </c>
      <c r="D170" t="s">
        <v>90</v>
      </c>
      <c r="E170">
        <v>835.46990966796898</v>
      </c>
      <c r="F170" s="6">
        <v>40447843.875</v>
      </c>
      <c r="G170" s="6">
        <v>0</v>
      </c>
      <c r="H170">
        <v>51.81</v>
      </c>
      <c r="J170">
        <v>835.46990966796898</v>
      </c>
      <c r="K170">
        <v>39.764009999999999</v>
      </c>
      <c r="N170">
        <v>0.24199999999999999</v>
      </c>
    </row>
    <row r="171" spans="1:14" x14ac:dyDescent="0.25">
      <c r="A171" t="s">
        <v>128</v>
      </c>
      <c r="B171">
        <v>1</v>
      </c>
      <c r="C171">
        <v>0</v>
      </c>
      <c r="D171" t="s">
        <v>0</v>
      </c>
      <c r="E171">
        <v>1186.5283203125</v>
      </c>
      <c r="F171" s="6">
        <v>33040183.6875</v>
      </c>
      <c r="G171" s="6">
        <v>0</v>
      </c>
      <c r="H171">
        <v>40.270000000000003</v>
      </c>
      <c r="J171">
        <v>1186.5283203125</v>
      </c>
      <c r="K171">
        <v>49.085793333333299</v>
      </c>
      <c r="N171">
        <v>0.36197800000000002</v>
      </c>
    </row>
    <row r="172" spans="1:14" x14ac:dyDescent="0.25">
      <c r="A172" t="s">
        <v>150</v>
      </c>
      <c r="B172">
        <v>1</v>
      </c>
      <c r="C172">
        <v>0</v>
      </c>
      <c r="D172" t="s">
        <v>0</v>
      </c>
      <c r="E172">
        <v>1186.5283203125</v>
      </c>
      <c r="F172" s="6">
        <v>33040183.6875</v>
      </c>
      <c r="G172" s="6">
        <v>0</v>
      </c>
      <c r="H172">
        <v>40.270000000000003</v>
      </c>
      <c r="J172">
        <v>1186.5283203125</v>
      </c>
      <c r="K172">
        <v>49.085793333333299</v>
      </c>
      <c r="N172">
        <v>5.6841999999999997E-2</v>
      </c>
    </row>
    <row r="173" spans="1:14" x14ac:dyDescent="0.25">
      <c r="A173" t="s">
        <v>233</v>
      </c>
      <c r="B173">
        <v>1</v>
      </c>
      <c r="C173">
        <v>0</v>
      </c>
      <c r="D173" t="s">
        <v>0</v>
      </c>
      <c r="E173">
        <v>1200.68547239344</v>
      </c>
      <c r="F173" s="6">
        <v>32477631.0625</v>
      </c>
      <c r="G173" s="6">
        <v>0</v>
      </c>
      <c r="H173">
        <v>46.27</v>
      </c>
      <c r="J173">
        <v>600.84637451171898</v>
      </c>
      <c r="K173">
        <v>36.039041666666698</v>
      </c>
      <c r="N173">
        <v>0.65349800000000002</v>
      </c>
    </row>
    <row r="174" spans="1:14" x14ac:dyDescent="0.25">
      <c r="A174" t="s">
        <v>323</v>
      </c>
      <c r="B174">
        <v>1</v>
      </c>
      <c r="C174">
        <v>1</v>
      </c>
      <c r="D174" t="s">
        <v>8</v>
      </c>
      <c r="E174">
        <v>926.44989013671898</v>
      </c>
      <c r="F174" s="6">
        <v>30513884.75</v>
      </c>
      <c r="G174" s="6">
        <v>0</v>
      </c>
      <c r="H174">
        <v>41.01</v>
      </c>
      <c r="J174">
        <v>926.44989013671898</v>
      </c>
      <c r="K174">
        <v>45.147869999999998</v>
      </c>
      <c r="N174">
        <v>0.84521900000000005</v>
      </c>
    </row>
    <row r="175" spans="1:14" x14ac:dyDescent="0.25">
      <c r="A175" t="s">
        <v>217</v>
      </c>
      <c r="B175">
        <v>1</v>
      </c>
      <c r="C175">
        <v>0</v>
      </c>
      <c r="D175" t="s">
        <v>0</v>
      </c>
      <c r="E175">
        <v>1295.73503294031</v>
      </c>
      <c r="F175" s="6">
        <v>29336579.125</v>
      </c>
      <c r="G175" s="6">
        <v>0</v>
      </c>
      <c r="H175">
        <v>43.89</v>
      </c>
      <c r="J175">
        <v>648.37115478515602</v>
      </c>
      <c r="K175">
        <v>34.685238333333302</v>
      </c>
      <c r="N175">
        <v>0.56908899999999996</v>
      </c>
    </row>
    <row r="176" spans="1:14" x14ac:dyDescent="0.25">
      <c r="A176" t="s">
        <v>272</v>
      </c>
      <c r="B176">
        <v>1</v>
      </c>
      <c r="C176">
        <v>0</v>
      </c>
      <c r="D176" t="s">
        <v>0</v>
      </c>
      <c r="E176">
        <v>874.44328489343798</v>
      </c>
      <c r="F176" s="6">
        <v>28708564.375</v>
      </c>
      <c r="G176" s="6">
        <v>0</v>
      </c>
      <c r="H176">
        <v>43.67</v>
      </c>
      <c r="J176">
        <v>437.72528076171898</v>
      </c>
      <c r="K176">
        <v>47.044361666666703</v>
      </c>
      <c r="N176">
        <v>0.82177199999999995</v>
      </c>
    </row>
    <row r="177" spans="1:14" x14ac:dyDescent="0.25">
      <c r="A177" t="s">
        <v>341</v>
      </c>
      <c r="B177">
        <v>1</v>
      </c>
      <c r="C177">
        <v>1</v>
      </c>
      <c r="D177" t="s">
        <v>87</v>
      </c>
      <c r="E177">
        <v>1363.64116087</v>
      </c>
      <c r="F177" s="6">
        <v>26668278.75</v>
      </c>
      <c r="G177" s="6">
        <v>0</v>
      </c>
      <c r="H177">
        <v>70.599999999999994</v>
      </c>
      <c r="J177">
        <v>682.32421875</v>
      </c>
      <c r="K177">
        <v>50.935766666666701</v>
      </c>
      <c r="N177">
        <v>0</v>
      </c>
    </row>
    <row r="178" spans="1:14" x14ac:dyDescent="0.25">
      <c r="A178" t="s">
        <v>368</v>
      </c>
      <c r="B178">
        <v>1</v>
      </c>
      <c r="C178">
        <v>0</v>
      </c>
      <c r="D178" t="s">
        <v>0</v>
      </c>
      <c r="E178">
        <v>1057.47741699219</v>
      </c>
      <c r="F178" s="6">
        <v>20658039.25</v>
      </c>
      <c r="G178" s="6">
        <v>0</v>
      </c>
      <c r="H178">
        <v>48.7</v>
      </c>
      <c r="J178">
        <v>1057.47741699219</v>
      </c>
      <c r="K178">
        <v>45.49633</v>
      </c>
      <c r="N178">
        <v>0.24754999999999999</v>
      </c>
    </row>
    <row r="179" spans="1:14" x14ac:dyDescent="0.25">
      <c r="A179" t="s">
        <v>175</v>
      </c>
      <c r="B179">
        <v>1</v>
      </c>
      <c r="C179">
        <v>0</v>
      </c>
      <c r="D179" t="s">
        <v>0</v>
      </c>
      <c r="E179">
        <v>1132.5517578125</v>
      </c>
      <c r="F179" s="6">
        <v>19931261.8125</v>
      </c>
      <c r="G179" s="6">
        <v>0</v>
      </c>
      <c r="H179">
        <v>43.43</v>
      </c>
      <c r="J179">
        <v>1132.5517578125</v>
      </c>
      <c r="K179">
        <v>49.768576666666704</v>
      </c>
      <c r="N179">
        <v>0.47805799999999998</v>
      </c>
    </row>
    <row r="180" spans="1:14" x14ac:dyDescent="0.25">
      <c r="A180" t="s">
        <v>304</v>
      </c>
      <c r="B180">
        <v>1</v>
      </c>
      <c r="C180">
        <v>1</v>
      </c>
      <c r="D180" t="s">
        <v>53</v>
      </c>
      <c r="E180">
        <v>1361.63469114344</v>
      </c>
      <c r="F180" s="6">
        <v>15184988.0625</v>
      </c>
      <c r="G180" s="6">
        <v>0</v>
      </c>
      <c r="H180">
        <v>45.22</v>
      </c>
      <c r="J180">
        <v>681.32098388671898</v>
      </c>
      <c r="K180">
        <v>48.7287033333333</v>
      </c>
      <c r="N180">
        <v>0</v>
      </c>
    </row>
    <row r="181" spans="1:14" x14ac:dyDescent="0.25">
      <c r="A181" t="s">
        <v>143</v>
      </c>
      <c r="B181">
        <v>1</v>
      </c>
      <c r="C181">
        <v>0</v>
      </c>
      <c r="D181" t="s">
        <v>0</v>
      </c>
      <c r="E181">
        <v>912.41583251953102</v>
      </c>
      <c r="F181" s="6">
        <v>11950796.5</v>
      </c>
      <c r="G181" s="6">
        <v>0</v>
      </c>
      <c r="H181">
        <v>43.9</v>
      </c>
      <c r="J181">
        <v>912.41583251953102</v>
      </c>
      <c r="K181">
        <v>46.020829999999997</v>
      </c>
      <c r="N181">
        <v>0.79573700000000003</v>
      </c>
    </row>
    <row r="182" spans="1:14" x14ac:dyDescent="0.25">
      <c r="A182" t="s">
        <v>144</v>
      </c>
      <c r="B182">
        <v>1</v>
      </c>
      <c r="C182">
        <v>0</v>
      </c>
      <c r="D182" t="s">
        <v>0</v>
      </c>
      <c r="E182">
        <v>912.41583251953102</v>
      </c>
      <c r="F182" s="6">
        <v>11950796.5</v>
      </c>
      <c r="G182" s="6">
        <v>0</v>
      </c>
      <c r="H182">
        <v>44.15</v>
      </c>
      <c r="J182">
        <v>912.41583251953102</v>
      </c>
      <c r="K182">
        <v>46.020829999999997</v>
      </c>
      <c r="N182">
        <v>0.61799599999999999</v>
      </c>
    </row>
    <row r="183" spans="1:14" x14ac:dyDescent="0.25">
      <c r="E183" s="1"/>
      <c r="F183" s="6"/>
      <c r="G183" s="5"/>
    </row>
    <row r="184" spans="1:14" x14ac:dyDescent="0.25">
      <c r="E184" s="1"/>
      <c r="G184"/>
    </row>
    <row r="185" spans="1:14" x14ac:dyDescent="0.25">
      <c r="E185" s="1"/>
      <c r="G185"/>
    </row>
    <row r="186" spans="1:14" x14ac:dyDescent="0.25">
      <c r="E186" s="1"/>
      <c r="G186"/>
    </row>
    <row r="187" spans="1:14" x14ac:dyDescent="0.25">
      <c r="E187" s="1"/>
      <c r="G187"/>
    </row>
    <row r="188" spans="1:14" x14ac:dyDescent="0.25">
      <c r="E188" s="1"/>
      <c r="G188"/>
    </row>
    <row r="189" spans="1:14" x14ac:dyDescent="0.25">
      <c r="E189" s="1"/>
      <c r="G189"/>
    </row>
    <row r="190" spans="1:14" x14ac:dyDescent="0.25">
      <c r="E190" s="1"/>
      <c r="G190"/>
    </row>
    <row r="191" spans="1:14" x14ac:dyDescent="0.25">
      <c r="E191" s="1"/>
      <c r="G191"/>
    </row>
    <row r="192" spans="1:14" x14ac:dyDescent="0.25">
      <c r="E192" s="1"/>
      <c r="G192"/>
    </row>
    <row r="193" spans="5:7" x14ac:dyDescent="0.25">
      <c r="E193" s="1"/>
      <c r="G193"/>
    </row>
    <row r="194" spans="5:7" x14ac:dyDescent="0.25">
      <c r="E194" s="1"/>
      <c r="G194"/>
    </row>
    <row r="195" spans="5:7" x14ac:dyDescent="0.25">
      <c r="E195" s="1"/>
      <c r="G195"/>
    </row>
    <row r="196" spans="5:7" x14ac:dyDescent="0.25">
      <c r="E196" s="1"/>
      <c r="G196"/>
    </row>
    <row r="197" spans="5:7" x14ac:dyDescent="0.25">
      <c r="E197" s="1"/>
      <c r="G197"/>
    </row>
    <row r="198" spans="5:7" x14ac:dyDescent="0.25">
      <c r="E198" s="1"/>
      <c r="G198"/>
    </row>
    <row r="199" spans="5:7" x14ac:dyDescent="0.25">
      <c r="E199" s="1"/>
      <c r="G199"/>
    </row>
    <row r="200" spans="5:7" x14ac:dyDescent="0.25">
      <c r="E200" s="1"/>
      <c r="G200"/>
    </row>
    <row r="201" spans="5:7" x14ac:dyDescent="0.25">
      <c r="E201" s="1"/>
      <c r="G201"/>
    </row>
    <row r="202" spans="5:7" x14ac:dyDescent="0.25">
      <c r="E202" s="1"/>
      <c r="G202"/>
    </row>
    <row r="203" spans="5:7" x14ac:dyDescent="0.25">
      <c r="E203" s="1"/>
      <c r="G203"/>
    </row>
    <row r="204" spans="5:7" x14ac:dyDescent="0.25">
      <c r="E204" s="1"/>
      <c r="G204"/>
    </row>
    <row r="205" spans="5:7" x14ac:dyDescent="0.25">
      <c r="E205" s="1"/>
      <c r="G205"/>
    </row>
    <row r="206" spans="5:7" x14ac:dyDescent="0.25">
      <c r="E206" s="1"/>
      <c r="G206"/>
    </row>
  </sheetData>
  <autoFilter ref="A1:N1" xr:uid="{00000000-0009-0000-0000-000001000000}">
    <sortState ref="A2:N182">
      <sortCondition descending="1" ref="G1"/>
    </sortState>
  </autoFilter>
  <conditionalFormatting sqref="A1:A182 A207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84"/>
  <sheetViews>
    <sheetView workbookViewId="0">
      <selection activeCell="A4" sqref="A4:O31"/>
    </sheetView>
  </sheetViews>
  <sheetFormatPr defaultRowHeight="12.5" x14ac:dyDescent="0.25"/>
  <cols>
    <col min="2" max="2" width="28.54296875" customWidth="1"/>
    <col min="8" max="8" width="26.08984375" bestFit="1" customWidth="1"/>
    <col min="9" max="9" width="22.453125" customWidth="1"/>
    <col min="10" max="10" width="24.6328125" bestFit="1" customWidth="1"/>
    <col min="14" max="14" width="13.36328125" customWidth="1"/>
    <col min="15" max="15" width="13.6328125" customWidth="1"/>
  </cols>
  <sheetData>
    <row r="1" spans="1:15" x14ac:dyDescent="0.25">
      <c r="A1" t="s">
        <v>383</v>
      </c>
    </row>
    <row r="2" spans="1:15" ht="36" x14ac:dyDescent="0.4">
      <c r="A2" t="s">
        <v>384</v>
      </c>
      <c r="H2" s="3" t="s">
        <v>331</v>
      </c>
      <c r="I2" s="3" t="s">
        <v>388</v>
      </c>
      <c r="J2" s="3" t="s">
        <v>281</v>
      </c>
      <c r="K2" s="3" t="s">
        <v>261</v>
      </c>
      <c r="L2" s="4" t="s">
        <v>375</v>
      </c>
      <c r="M2" s="4" t="s">
        <v>376</v>
      </c>
      <c r="N2" s="3" t="s">
        <v>377</v>
      </c>
      <c r="O2" s="3" t="s">
        <v>378</v>
      </c>
    </row>
    <row r="3" spans="1:15" x14ac:dyDescent="0.25">
      <c r="A3" t="s">
        <v>385</v>
      </c>
      <c r="B3" t="s">
        <v>386</v>
      </c>
      <c r="C3" t="s">
        <v>387</v>
      </c>
      <c r="H3" t="s">
        <v>199</v>
      </c>
      <c r="I3" s="5">
        <v>0.9</v>
      </c>
      <c r="J3" s="5" t="s">
        <v>95</v>
      </c>
      <c r="K3" s="5">
        <v>924.49546995203104</v>
      </c>
      <c r="L3" s="6">
        <v>0</v>
      </c>
      <c r="M3" s="6">
        <v>126426581.625</v>
      </c>
      <c r="N3" s="5"/>
      <c r="O3" s="5">
        <v>44.98</v>
      </c>
    </row>
    <row r="4" spans="1:15" x14ac:dyDescent="0.25">
      <c r="A4" s="5">
        <v>0</v>
      </c>
      <c r="B4" s="5" t="s">
        <v>199</v>
      </c>
      <c r="C4" s="5">
        <v>0.9</v>
      </c>
      <c r="D4" s="5"/>
      <c r="E4" s="5"/>
      <c r="F4" s="5"/>
      <c r="G4" s="5"/>
      <c r="H4" s="5" t="s">
        <v>98</v>
      </c>
      <c r="I4" s="5">
        <v>0.84</v>
      </c>
      <c r="J4" s="5" t="s">
        <v>270</v>
      </c>
      <c r="K4" s="5">
        <v>883.46928587000002</v>
      </c>
      <c r="L4" s="6">
        <v>0</v>
      </c>
      <c r="M4" s="6">
        <v>303879736</v>
      </c>
      <c r="N4" s="5"/>
      <c r="O4" s="5">
        <v>52.27</v>
      </c>
    </row>
    <row r="5" spans="1:15" x14ac:dyDescent="0.25">
      <c r="A5" s="5">
        <v>1</v>
      </c>
      <c r="B5" s="5" t="s">
        <v>98</v>
      </c>
      <c r="C5" s="5">
        <v>0.84</v>
      </c>
      <c r="D5" s="5"/>
      <c r="E5" s="5"/>
      <c r="F5" s="5"/>
      <c r="G5" s="5"/>
      <c r="H5" s="5" t="s">
        <v>312</v>
      </c>
      <c r="I5" s="5">
        <v>0.83</v>
      </c>
      <c r="J5" s="5" t="s">
        <v>0</v>
      </c>
      <c r="K5" s="5">
        <v>999.60063352625002</v>
      </c>
      <c r="L5" s="6">
        <v>0</v>
      </c>
      <c r="M5" s="6">
        <v>185088702.25</v>
      </c>
      <c r="N5" s="5"/>
      <c r="O5" s="5">
        <v>44.03</v>
      </c>
    </row>
    <row r="6" spans="1:15" x14ac:dyDescent="0.25">
      <c r="A6" s="5">
        <v>2</v>
      </c>
      <c r="B6" s="5" t="s">
        <v>312</v>
      </c>
      <c r="C6" s="5">
        <v>0.83</v>
      </c>
      <c r="D6" s="5"/>
      <c r="E6" s="5"/>
      <c r="F6" s="5"/>
      <c r="G6" s="5"/>
      <c r="H6" s="5" t="s">
        <v>239</v>
      </c>
      <c r="I6" s="5">
        <v>0.81</v>
      </c>
      <c r="J6" s="5" t="s">
        <v>285</v>
      </c>
      <c r="K6" s="5">
        <v>1071.58525266688</v>
      </c>
      <c r="L6" s="6">
        <v>0</v>
      </c>
      <c r="M6" s="6">
        <v>118687102.0625</v>
      </c>
      <c r="N6" s="5"/>
      <c r="O6" s="5">
        <v>40.85</v>
      </c>
    </row>
    <row r="7" spans="1:15" x14ac:dyDescent="0.25">
      <c r="A7" s="5">
        <v>3</v>
      </c>
      <c r="B7" s="5" t="s">
        <v>306</v>
      </c>
      <c r="C7" s="5">
        <v>0.81</v>
      </c>
      <c r="D7" s="5"/>
      <c r="E7" s="5"/>
      <c r="F7" s="5"/>
      <c r="G7" s="5"/>
      <c r="H7" s="5" t="s">
        <v>306</v>
      </c>
      <c r="I7" s="5">
        <v>0.81</v>
      </c>
      <c r="J7" s="5" t="s">
        <v>83</v>
      </c>
      <c r="K7" s="5">
        <v>1131.54863157313</v>
      </c>
      <c r="L7" s="6">
        <v>0</v>
      </c>
      <c r="M7" s="6">
        <v>65062486.3125</v>
      </c>
      <c r="N7" s="5"/>
      <c r="O7" s="5">
        <v>40.69</v>
      </c>
    </row>
    <row r="8" spans="1:15" x14ac:dyDescent="0.25">
      <c r="A8" s="5">
        <v>4</v>
      </c>
      <c r="B8" s="5" t="s">
        <v>239</v>
      </c>
      <c r="C8" s="5">
        <v>0.81</v>
      </c>
      <c r="D8" s="5"/>
      <c r="E8" s="5"/>
      <c r="F8" s="5"/>
      <c r="G8" s="5"/>
      <c r="H8" s="5" t="s">
        <v>146</v>
      </c>
      <c r="I8" s="5">
        <v>0.81</v>
      </c>
      <c r="J8" s="5" t="s">
        <v>282</v>
      </c>
      <c r="K8" s="5">
        <v>1156.58093261719</v>
      </c>
      <c r="L8" s="6">
        <v>0</v>
      </c>
      <c r="M8" s="6">
        <v>25927007.375</v>
      </c>
      <c r="N8" s="5"/>
      <c r="O8" s="5">
        <v>45.16</v>
      </c>
    </row>
    <row r="9" spans="1:15" x14ac:dyDescent="0.25">
      <c r="A9" s="5">
        <v>5</v>
      </c>
      <c r="B9" s="5" t="s">
        <v>146</v>
      </c>
      <c r="C9" s="5">
        <v>0.81</v>
      </c>
      <c r="D9" s="5"/>
      <c r="E9" s="5"/>
      <c r="F9" s="5"/>
      <c r="G9" s="5"/>
      <c r="H9" s="5" t="s">
        <v>152</v>
      </c>
      <c r="I9" s="5">
        <v>0.79</v>
      </c>
      <c r="J9" s="5" t="s">
        <v>87</v>
      </c>
      <c r="K9" s="5">
        <v>1094.6268957146101</v>
      </c>
      <c r="L9" s="6">
        <v>0</v>
      </c>
      <c r="M9" s="6">
        <v>204112709.75</v>
      </c>
      <c r="N9" s="5"/>
      <c r="O9" s="5">
        <v>45.05</v>
      </c>
    </row>
    <row r="10" spans="1:15" x14ac:dyDescent="0.25">
      <c r="A10" s="5">
        <v>6</v>
      </c>
      <c r="B10" s="5" t="s">
        <v>318</v>
      </c>
      <c r="C10" s="5">
        <v>0.79</v>
      </c>
      <c r="D10" s="5"/>
      <c r="E10" s="5"/>
      <c r="F10" s="5"/>
      <c r="G10" s="5"/>
      <c r="H10" s="5" t="s">
        <v>318</v>
      </c>
      <c r="I10" s="5">
        <v>0.79</v>
      </c>
      <c r="J10" s="5" t="s">
        <v>39</v>
      </c>
      <c r="K10" s="5">
        <v>1314.77038574219</v>
      </c>
      <c r="L10" s="6">
        <v>0</v>
      </c>
      <c r="M10" s="6">
        <v>28402732</v>
      </c>
      <c r="N10" s="5"/>
      <c r="O10" s="5">
        <v>45.83</v>
      </c>
    </row>
    <row r="11" spans="1:15" x14ac:dyDescent="0.25">
      <c r="A11" s="5">
        <v>7</v>
      </c>
      <c r="B11" s="5" t="s">
        <v>152</v>
      </c>
      <c r="C11" s="5">
        <v>0.79</v>
      </c>
      <c r="D11" s="5"/>
      <c r="E11" s="5"/>
      <c r="F11" s="5"/>
      <c r="G11" s="5"/>
      <c r="H11" s="5" t="s">
        <v>315</v>
      </c>
      <c r="I11" s="5">
        <v>0.77</v>
      </c>
      <c r="J11" s="5" t="s">
        <v>66</v>
      </c>
      <c r="K11" s="5">
        <v>1267.67057981531</v>
      </c>
      <c r="L11" s="6">
        <v>0</v>
      </c>
      <c r="M11" s="6">
        <v>180065808</v>
      </c>
      <c r="N11" s="5"/>
      <c r="O11" s="5">
        <v>41.21</v>
      </c>
    </row>
    <row r="12" spans="1:15" x14ac:dyDescent="0.25">
      <c r="A12" s="5">
        <v>8</v>
      </c>
      <c r="B12" s="5" t="s">
        <v>315</v>
      </c>
      <c r="C12" s="5">
        <v>0.77</v>
      </c>
      <c r="D12" s="5"/>
      <c r="E12" s="5"/>
      <c r="F12" s="5"/>
      <c r="G12" s="5"/>
      <c r="H12" s="5" t="s">
        <v>114</v>
      </c>
      <c r="I12" s="5">
        <v>0.77</v>
      </c>
      <c r="J12" s="5" t="s">
        <v>52</v>
      </c>
      <c r="K12" s="5">
        <v>1388.80839719813</v>
      </c>
      <c r="L12" s="6">
        <v>0</v>
      </c>
      <c r="M12" s="6">
        <v>56881396</v>
      </c>
      <c r="N12" s="5"/>
      <c r="O12" s="5">
        <v>44.19</v>
      </c>
    </row>
    <row r="13" spans="1:15" x14ac:dyDescent="0.25">
      <c r="A13" s="5">
        <v>9</v>
      </c>
      <c r="B13" s="5" t="s">
        <v>114</v>
      </c>
      <c r="C13" s="5">
        <v>0.77</v>
      </c>
      <c r="D13" s="5"/>
      <c r="E13" s="5"/>
      <c r="F13" s="5"/>
      <c r="G13" s="5"/>
      <c r="H13" s="5" t="s">
        <v>101</v>
      </c>
      <c r="I13" s="5">
        <v>0.77</v>
      </c>
      <c r="J13" s="5" t="s">
        <v>46</v>
      </c>
      <c r="K13" s="5">
        <v>1902.95585813563</v>
      </c>
      <c r="L13" s="6">
        <v>0</v>
      </c>
      <c r="M13" s="6">
        <v>78966247.90625</v>
      </c>
      <c r="N13" s="5"/>
      <c r="O13" s="5">
        <v>49.24</v>
      </c>
    </row>
    <row r="14" spans="1:15" x14ac:dyDescent="0.25">
      <c r="A14" s="5">
        <v>10</v>
      </c>
      <c r="B14" s="5" t="s">
        <v>101</v>
      </c>
      <c r="C14" s="5">
        <v>0.77</v>
      </c>
      <c r="D14" s="5"/>
      <c r="E14" s="5"/>
      <c r="F14" s="5"/>
      <c r="G14" s="5"/>
      <c r="H14" s="5" t="s">
        <v>99</v>
      </c>
      <c r="I14" s="5">
        <v>0.75</v>
      </c>
      <c r="J14" s="5" t="s">
        <v>0</v>
      </c>
      <c r="K14" s="5">
        <v>1329.71391477625</v>
      </c>
      <c r="L14" s="6">
        <v>0</v>
      </c>
      <c r="M14" s="6">
        <v>12430319</v>
      </c>
      <c r="N14" s="5"/>
      <c r="O14" s="5">
        <v>41.47</v>
      </c>
    </row>
    <row r="15" spans="1:15" x14ac:dyDescent="0.25">
      <c r="A15" s="5">
        <v>11</v>
      </c>
      <c r="B15" s="5" t="s">
        <v>99</v>
      </c>
      <c r="C15" s="5">
        <v>0.75</v>
      </c>
      <c r="D15" s="5"/>
      <c r="E15" s="5"/>
      <c r="F15" s="5"/>
      <c r="G15" s="5"/>
      <c r="H15" s="5" t="s">
        <v>149</v>
      </c>
      <c r="I15" s="5">
        <v>0.74</v>
      </c>
      <c r="J15" s="5" t="s">
        <v>66</v>
      </c>
      <c r="K15" s="5">
        <v>1324.69316282313</v>
      </c>
      <c r="L15" s="6">
        <v>0</v>
      </c>
      <c r="M15" s="6">
        <v>452311911</v>
      </c>
      <c r="N15" s="5"/>
      <c r="O15" s="5">
        <v>42.12</v>
      </c>
    </row>
    <row r="16" spans="1:15" x14ac:dyDescent="0.25">
      <c r="A16" s="5">
        <v>12</v>
      </c>
      <c r="B16" s="5" t="s">
        <v>367</v>
      </c>
      <c r="C16" s="5">
        <v>0.74</v>
      </c>
      <c r="D16" s="5"/>
      <c r="E16" s="5"/>
      <c r="F16" s="5"/>
      <c r="G16" s="5"/>
      <c r="H16" s="5" t="s">
        <v>367</v>
      </c>
      <c r="I16" s="5">
        <v>0.74</v>
      </c>
      <c r="J16" s="5" t="s">
        <v>46</v>
      </c>
      <c r="K16" s="5">
        <v>1528.74870481531</v>
      </c>
      <c r="L16" s="6">
        <v>0</v>
      </c>
      <c r="M16" s="6">
        <v>103938449</v>
      </c>
      <c r="N16" s="5"/>
      <c r="O16" s="5">
        <v>55.85</v>
      </c>
    </row>
    <row r="17" spans="1:15" x14ac:dyDescent="0.25">
      <c r="A17" s="5">
        <v>13</v>
      </c>
      <c r="B17" s="5" t="s">
        <v>149</v>
      </c>
      <c r="C17" s="5">
        <v>0.74</v>
      </c>
      <c r="D17" s="5"/>
      <c r="E17" s="5"/>
      <c r="F17" s="5"/>
      <c r="G17" s="5"/>
      <c r="H17" s="5" t="s">
        <v>185</v>
      </c>
      <c r="I17" s="5">
        <v>0.73</v>
      </c>
      <c r="J17" s="5" t="s">
        <v>37</v>
      </c>
      <c r="K17" s="5">
        <v>1194.59257688563</v>
      </c>
      <c r="L17" s="6">
        <v>92284851.5</v>
      </c>
      <c r="M17" s="6">
        <v>0</v>
      </c>
      <c r="N17" s="5">
        <v>40.380000000000003</v>
      </c>
      <c r="O17" s="5"/>
    </row>
    <row r="18" spans="1:15" x14ac:dyDescent="0.25">
      <c r="A18" s="5">
        <v>14</v>
      </c>
      <c r="B18" s="5" t="s">
        <v>209</v>
      </c>
      <c r="C18" s="5">
        <v>0.73</v>
      </c>
      <c r="D18" s="5"/>
      <c r="E18" s="5"/>
      <c r="F18" s="5"/>
      <c r="G18" s="5"/>
      <c r="H18" s="5" t="s">
        <v>209</v>
      </c>
      <c r="I18" s="5">
        <v>0.73</v>
      </c>
      <c r="J18" s="5" t="s">
        <v>47</v>
      </c>
      <c r="K18" s="5">
        <v>1580.95683469813</v>
      </c>
      <c r="L18" s="6">
        <v>0</v>
      </c>
      <c r="M18" s="6">
        <v>196602675.8125</v>
      </c>
      <c r="N18" s="5"/>
      <c r="O18" s="5">
        <v>41.46</v>
      </c>
    </row>
    <row r="19" spans="1:15" x14ac:dyDescent="0.25">
      <c r="A19" s="5">
        <v>15</v>
      </c>
      <c r="B19" s="5" t="s">
        <v>185</v>
      </c>
      <c r="C19" s="5">
        <v>0.73</v>
      </c>
      <c r="D19" s="5"/>
      <c r="E19" s="5"/>
      <c r="F19" s="5"/>
      <c r="G19" s="5"/>
      <c r="H19" s="5" t="s">
        <v>272</v>
      </c>
      <c r="I19" s="5">
        <v>0.72</v>
      </c>
      <c r="J19" s="5" t="s">
        <v>0</v>
      </c>
      <c r="K19" s="5">
        <v>874.44328489343798</v>
      </c>
      <c r="L19" s="6">
        <v>28708564.375</v>
      </c>
      <c r="M19" s="6">
        <v>0</v>
      </c>
      <c r="N19" s="5">
        <v>43.67</v>
      </c>
      <c r="O19" s="5"/>
    </row>
    <row r="20" spans="1:15" x14ac:dyDescent="0.25">
      <c r="A20" s="5">
        <v>16</v>
      </c>
      <c r="B20" s="5" t="s">
        <v>272</v>
      </c>
      <c r="C20" s="5">
        <v>0.72</v>
      </c>
      <c r="D20" s="5"/>
      <c r="E20" s="5"/>
      <c r="F20" s="5"/>
      <c r="G20" s="5"/>
      <c r="H20" s="5" t="s">
        <v>174</v>
      </c>
      <c r="I20" s="5">
        <v>0.72</v>
      </c>
      <c r="J20" s="5" t="s">
        <v>0</v>
      </c>
      <c r="K20" s="5">
        <v>1229.66533079188</v>
      </c>
      <c r="L20" s="6">
        <v>0</v>
      </c>
      <c r="M20" s="6">
        <v>238077512</v>
      </c>
      <c r="N20" s="5"/>
      <c r="O20" s="5">
        <v>43.81</v>
      </c>
    </row>
    <row r="21" spans="1:15" x14ac:dyDescent="0.25">
      <c r="A21" s="5">
        <v>17</v>
      </c>
      <c r="B21" s="5" t="s">
        <v>234</v>
      </c>
      <c r="C21" s="5">
        <v>0.72</v>
      </c>
      <c r="D21" s="5"/>
      <c r="E21" s="5"/>
      <c r="F21" s="5"/>
      <c r="G21" s="5"/>
      <c r="H21" s="5" t="s">
        <v>234</v>
      </c>
      <c r="I21" s="5">
        <v>0.72</v>
      </c>
      <c r="J21" s="5" t="s">
        <v>0</v>
      </c>
      <c r="K21" s="5">
        <v>1479.8833214771901</v>
      </c>
      <c r="L21" s="6">
        <v>59139059.125</v>
      </c>
      <c r="M21" s="6">
        <v>0</v>
      </c>
      <c r="N21" s="5">
        <v>51.52</v>
      </c>
      <c r="O21" s="5"/>
    </row>
    <row r="22" spans="1:15" x14ac:dyDescent="0.25">
      <c r="A22" s="5">
        <v>18</v>
      </c>
      <c r="B22" s="5" t="s">
        <v>220</v>
      </c>
      <c r="C22" s="5">
        <v>0.72</v>
      </c>
      <c r="D22" s="5"/>
      <c r="E22" s="5"/>
      <c r="F22" s="5"/>
      <c r="G22" s="5"/>
      <c r="H22" s="5" t="s">
        <v>220</v>
      </c>
      <c r="I22" s="5">
        <v>0.72</v>
      </c>
      <c r="J22" s="5" t="s">
        <v>40</v>
      </c>
      <c r="K22" s="5">
        <v>2101.0874364860902</v>
      </c>
      <c r="L22" s="6">
        <v>0</v>
      </c>
      <c r="M22" s="6">
        <v>129975413.125</v>
      </c>
      <c r="N22" s="5"/>
      <c r="O22" s="5">
        <v>42.84</v>
      </c>
    </row>
    <row r="23" spans="1:15" x14ac:dyDescent="0.25">
      <c r="A23" s="5">
        <v>19</v>
      </c>
      <c r="B23" s="5" t="s">
        <v>174</v>
      </c>
      <c r="C23" s="5">
        <v>0.72</v>
      </c>
      <c r="D23" s="5"/>
      <c r="E23" s="5"/>
      <c r="F23" s="5"/>
      <c r="G23" s="5"/>
      <c r="H23" s="5" t="s">
        <v>164</v>
      </c>
      <c r="I23" s="5">
        <v>0.71</v>
      </c>
      <c r="J23" s="5" t="s">
        <v>69</v>
      </c>
      <c r="K23" s="5">
        <v>1606.76579465906</v>
      </c>
      <c r="L23" s="6">
        <v>222531753.375</v>
      </c>
      <c r="M23" s="6">
        <v>0</v>
      </c>
      <c r="N23" s="5">
        <v>54.41</v>
      </c>
      <c r="O23" s="5"/>
    </row>
    <row r="24" spans="1:15" x14ac:dyDescent="0.25">
      <c r="A24" s="5">
        <v>20</v>
      </c>
      <c r="B24" s="5" t="s">
        <v>164</v>
      </c>
      <c r="C24" s="5">
        <v>0.71</v>
      </c>
      <c r="D24" s="5"/>
      <c r="E24" s="5"/>
      <c r="F24" s="5"/>
      <c r="G24" s="5"/>
      <c r="H24" s="5" t="s">
        <v>205</v>
      </c>
      <c r="I24" s="5">
        <v>0.7</v>
      </c>
      <c r="J24" s="5" t="s">
        <v>0</v>
      </c>
      <c r="K24" s="5">
        <v>617.403062725469</v>
      </c>
      <c r="L24" s="6">
        <v>0</v>
      </c>
      <c r="M24" s="6">
        <v>34081720</v>
      </c>
      <c r="N24" s="5"/>
      <c r="O24" s="5">
        <v>40.04</v>
      </c>
    </row>
    <row r="25" spans="1:15" x14ac:dyDescent="0.25">
      <c r="A25" s="5">
        <v>21</v>
      </c>
      <c r="B25" s="5" t="s">
        <v>205</v>
      </c>
      <c r="C25" s="5">
        <v>0.7</v>
      </c>
      <c r="D25" s="5"/>
      <c r="E25" s="5"/>
      <c r="F25" s="5"/>
      <c r="G25" s="5"/>
      <c r="H25" s="5" t="s">
        <v>166</v>
      </c>
      <c r="I25" s="5">
        <v>0.7</v>
      </c>
      <c r="J25" s="5" t="s">
        <v>0</v>
      </c>
      <c r="K25" s="5">
        <v>779.478990459844</v>
      </c>
      <c r="L25" s="6">
        <v>0</v>
      </c>
      <c r="M25" s="6">
        <v>580033040.5</v>
      </c>
      <c r="N25" s="5"/>
      <c r="O25" s="5">
        <v>45.91</v>
      </c>
    </row>
    <row r="26" spans="1:15" x14ac:dyDescent="0.25">
      <c r="A26" s="5">
        <v>22</v>
      </c>
      <c r="B26" s="5" t="s">
        <v>166</v>
      </c>
      <c r="C26" s="5">
        <v>0.7</v>
      </c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</row>
    <row r="27" spans="1:15" x14ac:dyDescent="0.25">
      <c r="A27" s="5">
        <v>23</v>
      </c>
      <c r="B27" s="5" t="s">
        <v>308</v>
      </c>
      <c r="C27" s="5">
        <v>0.69</v>
      </c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15" x14ac:dyDescent="0.25">
      <c r="A28" s="5">
        <v>24</v>
      </c>
      <c r="B28" s="5" t="s">
        <v>253</v>
      </c>
      <c r="C28" s="5">
        <v>0.69</v>
      </c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15" x14ac:dyDescent="0.25">
      <c r="A29" s="5">
        <v>25</v>
      </c>
      <c r="B29" s="5" t="s">
        <v>219</v>
      </c>
      <c r="C29" s="5">
        <v>0.69</v>
      </c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15" x14ac:dyDescent="0.25">
      <c r="A30" s="5">
        <v>26</v>
      </c>
      <c r="B30" s="5" t="s">
        <v>124</v>
      </c>
      <c r="C30" s="5">
        <v>0.69</v>
      </c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15" x14ac:dyDescent="0.25">
      <c r="A31" s="5">
        <v>27</v>
      </c>
      <c r="B31" s="5" t="s">
        <v>131</v>
      </c>
      <c r="C31" s="5">
        <v>0.67</v>
      </c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2" spans="1:15" x14ac:dyDescent="0.25">
      <c r="A32">
        <v>28</v>
      </c>
      <c r="B32" t="s">
        <v>293</v>
      </c>
      <c r="C32">
        <v>0.66</v>
      </c>
    </row>
    <row r="33" spans="1:3" x14ac:dyDescent="0.25">
      <c r="A33">
        <v>29</v>
      </c>
      <c r="B33" t="s">
        <v>103</v>
      </c>
      <c r="C33">
        <v>0.66</v>
      </c>
    </row>
    <row r="34" spans="1:3" x14ac:dyDescent="0.25">
      <c r="A34">
        <v>30</v>
      </c>
      <c r="B34" t="s">
        <v>218</v>
      </c>
      <c r="C34">
        <v>0.65</v>
      </c>
    </row>
    <row r="35" spans="1:3" x14ac:dyDescent="0.25">
      <c r="A35">
        <v>31</v>
      </c>
      <c r="B35" t="s">
        <v>340</v>
      </c>
      <c r="C35">
        <v>0.64</v>
      </c>
    </row>
    <row r="36" spans="1:3" x14ac:dyDescent="0.25">
      <c r="A36">
        <v>32</v>
      </c>
      <c r="B36" t="s">
        <v>356</v>
      </c>
      <c r="C36">
        <v>0.63</v>
      </c>
    </row>
    <row r="37" spans="1:3" x14ac:dyDescent="0.25">
      <c r="A37">
        <v>33</v>
      </c>
      <c r="B37" t="s">
        <v>191</v>
      </c>
      <c r="C37">
        <v>0.63</v>
      </c>
    </row>
    <row r="38" spans="1:3" x14ac:dyDescent="0.25">
      <c r="A38">
        <v>34</v>
      </c>
      <c r="B38" t="s">
        <v>361</v>
      </c>
      <c r="C38">
        <v>0.61</v>
      </c>
    </row>
    <row r="39" spans="1:3" x14ac:dyDescent="0.25">
      <c r="A39">
        <v>35</v>
      </c>
      <c r="B39" t="s">
        <v>314</v>
      </c>
      <c r="C39">
        <v>0.61</v>
      </c>
    </row>
    <row r="40" spans="1:3" x14ac:dyDescent="0.25">
      <c r="A40">
        <v>36</v>
      </c>
      <c r="B40" t="s">
        <v>168</v>
      </c>
      <c r="C40">
        <v>0.61</v>
      </c>
    </row>
    <row r="41" spans="1:3" x14ac:dyDescent="0.25">
      <c r="A41">
        <v>37</v>
      </c>
      <c r="B41" t="s">
        <v>111</v>
      </c>
      <c r="C41">
        <v>0.61</v>
      </c>
    </row>
    <row r="42" spans="1:3" x14ac:dyDescent="0.25">
      <c r="A42">
        <v>38</v>
      </c>
      <c r="B42" t="s">
        <v>329</v>
      </c>
      <c r="C42">
        <v>0.6</v>
      </c>
    </row>
    <row r="43" spans="1:3" x14ac:dyDescent="0.25">
      <c r="A43">
        <v>39</v>
      </c>
      <c r="B43" t="s">
        <v>238</v>
      </c>
      <c r="C43">
        <v>0.59</v>
      </c>
    </row>
    <row r="44" spans="1:3" x14ac:dyDescent="0.25">
      <c r="A44">
        <v>40</v>
      </c>
      <c r="B44" t="s">
        <v>227</v>
      </c>
      <c r="C44">
        <v>0.59</v>
      </c>
    </row>
    <row r="45" spans="1:3" x14ac:dyDescent="0.25">
      <c r="A45">
        <v>41</v>
      </c>
      <c r="B45" t="s">
        <v>303</v>
      </c>
      <c r="C45">
        <v>0.57999999999999996</v>
      </c>
    </row>
    <row r="46" spans="1:3" x14ac:dyDescent="0.25">
      <c r="A46">
        <v>42</v>
      </c>
      <c r="B46" t="s">
        <v>290</v>
      </c>
      <c r="C46">
        <v>0.57999999999999996</v>
      </c>
    </row>
    <row r="47" spans="1:3" x14ac:dyDescent="0.25">
      <c r="A47">
        <v>43</v>
      </c>
      <c r="B47" t="s">
        <v>115</v>
      </c>
      <c r="C47">
        <v>0.56999999999999995</v>
      </c>
    </row>
    <row r="48" spans="1:3" x14ac:dyDescent="0.25">
      <c r="A48">
        <v>44</v>
      </c>
      <c r="B48" t="s">
        <v>319</v>
      </c>
      <c r="C48">
        <v>0.56000000000000005</v>
      </c>
    </row>
    <row r="49" spans="1:3" x14ac:dyDescent="0.25">
      <c r="A49">
        <v>45</v>
      </c>
      <c r="B49" t="s">
        <v>265</v>
      </c>
      <c r="C49">
        <v>0.56000000000000005</v>
      </c>
    </row>
    <row r="50" spans="1:3" x14ac:dyDescent="0.25">
      <c r="A50">
        <v>46</v>
      </c>
      <c r="B50" t="s">
        <v>324</v>
      </c>
      <c r="C50">
        <v>0.55000000000000004</v>
      </c>
    </row>
    <row r="51" spans="1:3" x14ac:dyDescent="0.25">
      <c r="A51">
        <v>47</v>
      </c>
      <c r="B51" t="s">
        <v>172</v>
      </c>
      <c r="C51">
        <v>0.55000000000000004</v>
      </c>
    </row>
    <row r="52" spans="1:3" x14ac:dyDescent="0.25">
      <c r="A52">
        <v>48</v>
      </c>
      <c r="B52" t="s">
        <v>349</v>
      </c>
      <c r="C52">
        <v>0.53</v>
      </c>
    </row>
    <row r="53" spans="1:3" x14ac:dyDescent="0.25">
      <c r="A53">
        <v>49</v>
      </c>
      <c r="B53" t="s">
        <v>226</v>
      </c>
      <c r="C53">
        <v>0.53</v>
      </c>
    </row>
    <row r="54" spans="1:3" x14ac:dyDescent="0.25">
      <c r="A54">
        <v>50</v>
      </c>
      <c r="B54" t="s">
        <v>195</v>
      </c>
      <c r="C54">
        <v>0.52</v>
      </c>
    </row>
    <row r="55" spans="1:3" x14ac:dyDescent="0.25">
      <c r="A55">
        <v>51</v>
      </c>
      <c r="B55" t="s">
        <v>155</v>
      </c>
      <c r="C55">
        <v>0.52</v>
      </c>
    </row>
    <row r="56" spans="1:3" x14ac:dyDescent="0.25">
      <c r="A56">
        <v>52</v>
      </c>
      <c r="B56" t="s">
        <v>122</v>
      </c>
      <c r="C56">
        <v>0.52</v>
      </c>
    </row>
    <row r="57" spans="1:3" x14ac:dyDescent="0.25">
      <c r="A57">
        <v>53</v>
      </c>
      <c r="B57" t="s">
        <v>346</v>
      </c>
      <c r="C57">
        <v>0.5</v>
      </c>
    </row>
    <row r="58" spans="1:3" x14ac:dyDescent="0.25">
      <c r="A58">
        <v>54</v>
      </c>
      <c r="B58" t="s">
        <v>336</v>
      </c>
      <c r="C58">
        <v>0.5</v>
      </c>
    </row>
    <row r="59" spans="1:3" x14ac:dyDescent="0.25">
      <c r="A59">
        <v>55</v>
      </c>
      <c r="B59" t="s">
        <v>304</v>
      </c>
      <c r="C59">
        <v>0.5</v>
      </c>
    </row>
    <row r="60" spans="1:3" x14ac:dyDescent="0.25">
      <c r="A60">
        <v>56</v>
      </c>
      <c r="B60" t="s">
        <v>154</v>
      </c>
      <c r="C60">
        <v>0.5</v>
      </c>
    </row>
    <row r="61" spans="1:3" x14ac:dyDescent="0.25">
      <c r="A61">
        <v>57</v>
      </c>
      <c r="B61" t="s">
        <v>368</v>
      </c>
      <c r="C61">
        <v>0.48</v>
      </c>
    </row>
    <row r="62" spans="1:3" x14ac:dyDescent="0.25">
      <c r="A62">
        <v>58</v>
      </c>
      <c r="B62" t="s">
        <v>309</v>
      </c>
      <c r="C62">
        <v>0.48</v>
      </c>
    </row>
    <row r="63" spans="1:3" x14ac:dyDescent="0.25">
      <c r="A63">
        <v>59</v>
      </c>
      <c r="B63" t="s">
        <v>117</v>
      </c>
      <c r="C63">
        <v>0.48</v>
      </c>
    </row>
    <row r="64" spans="1:3" x14ac:dyDescent="0.25">
      <c r="A64">
        <v>60</v>
      </c>
      <c r="B64" t="s">
        <v>161</v>
      </c>
      <c r="C64">
        <v>0.47</v>
      </c>
    </row>
    <row r="65" spans="1:3" x14ac:dyDescent="0.25">
      <c r="A65">
        <v>61</v>
      </c>
      <c r="B65" t="s">
        <v>123</v>
      </c>
      <c r="C65">
        <v>0.47</v>
      </c>
    </row>
    <row r="66" spans="1:3" x14ac:dyDescent="0.25">
      <c r="A66">
        <v>62</v>
      </c>
      <c r="B66" t="s">
        <v>343</v>
      </c>
      <c r="C66">
        <v>0.46</v>
      </c>
    </row>
    <row r="67" spans="1:3" x14ac:dyDescent="0.25">
      <c r="A67">
        <v>63</v>
      </c>
      <c r="B67" t="s">
        <v>212</v>
      </c>
      <c r="C67">
        <v>0.46</v>
      </c>
    </row>
    <row r="68" spans="1:3" x14ac:dyDescent="0.25">
      <c r="A68">
        <v>64</v>
      </c>
      <c r="B68" t="s">
        <v>187</v>
      </c>
      <c r="C68">
        <v>0.46</v>
      </c>
    </row>
    <row r="69" spans="1:3" x14ac:dyDescent="0.25">
      <c r="A69">
        <v>65</v>
      </c>
      <c r="B69" t="s">
        <v>142</v>
      </c>
      <c r="C69">
        <v>0.43</v>
      </c>
    </row>
    <row r="70" spans="1:3" x14ac:dyDescent="0.25">
      <c r="A70">
        <v>66</v>
      </c>
      <c r="B70" t="s">
        <v>110</v>
      </c>
      <c r="C70">
        <v>0.43</v>
      </c>
    </row>
    <row r="71" spans="1:3" x14ac:dyDescent="0.25">
      <c r="A71">
        <v>67</v>
      </c>
      <c r="B71" t="s">
        <v>372</v>
      </c>
      <c r="C71">
        <v>0.42</v>
      </c>
    </row>
    <row r="72" spans="1:3" x14ac:dyDescent="0.25">
      <c r="A72">
        <v>68</v>
      </c>
      <c r="B72" t="s">
        <v>366</v>
      </c>
      <c r="C72">
        <v>0.41</v>
      </c>
    </row>
    <row r="73" spans="1:3" x14ac:dyDescent="0.25">
      <c r="A73">
        <v>69</v>
      </c>
      <c r="B73" t="s">
        <v>230</v>
      </c>
      <c r="C73">
        <v>0.41</v>
      </c>
    </row>
    <row r="74" spans="1:3" x14ac:dyDescent="0.25">
      <c r="A74">
        <v>70</v>
      </c>
      <c r="B74" t="s">
        <v>178</v>
      </c>
      <c r="C74">
        <v>0.4</v>
      </c>
    </row>
    <row r="75" spans="1:3" x14ac:dyDescent="0.25">
      <c r="A75">
        <v>71</v>
      </c>
      <c r="B75" t="s">
        <v>136</v>
      </c>
      <c r="C75">
        <v>0.4</v>
      </c>
    </row>
    <row r="76" spans="1:3" x14ac:dyDescent="0.25">
      <c r="A76">
        <v>72</v>
      </c>
      <c r="B76" t="s">
        <v>222</v>
      </c>
      <c r="C76">
        <v>0.39</v>
      </c>
    </row>
    <row r="77" spans="1:3" x14ac:dyDescent="0.25">
      <c r="A77">
        <v>73</v>
      </c>
      <c r="B77" t="s">
        <v>100</v>
      </c>
      <c r="C77">
        <v>0.39</v>
      </c>
    </row>
    <row r="78" spans="1:3" x14ac:dyDescent="0.25">
      <c r="A78">
        <v>74</v>
      </c>
      <c r="B78" t="s">
        <v>294</v>
      </c>
      <c r="C78">
        <v>0.37</v>
      </c>
    </row>
    <row r="79" spans="1:3" x14ac:dyDescent="0.25">
      <c r="A79">
        <v>75</v>
      </c>
      <c r="B79" t="s">
        <v>288</v>
      </c>
      <c r="C79">
        <v>0.37</v>
      </c>
    </row>
    <row r="80" spans="1:3" x14ac:dyDescent="0.25">
      <c r="A80">
        <v>76</v>
      </c>
      <c r="B80" t="s">
        <v>148</v>
      </c>
      <c r="C80">
        <v>0.37</v>
      </c>
    </row>
    <row r="81" spans="1:3" x14ac:dyDescent="0.25">
      <c r="A81">
        <v>77</v>
      </c>
      <c r="B81" t="s">
        <v>335</v>
      </c>
      <c r="C81">
        <v>0.36</v>
      </c>
    </row>
    <row r="82" spans="1:3" x14ac:dyDescent="0.25">
      <c r="A82">
        <v>78</v>
      </c>
      <c r="B82" t="s">
        <v>273</v>
      </c>
      <c r="C82">
        <v>0.36</v>
      </c>
    </row>
    <row r="83" spans="1:3" x14ac:dyDescent="0.25">
      <c r="A83">
        <v>79</v>
      </c>
      <c r="B83" t="s">
        <v>241</v>
      </c>
      <c r="C83">
        <v>0.36</v>
      </c>
    </row>
    <row r="84" spans="1:3" x14ac:dyDescent="0.25">
      <c r="A84">
        <v>80</v>
      </c>
      <c r="B84" t="s">
        <v>171</v>
      </c>
      <c r="C84">
        <v>0.35</v>
      </c>
    </row>
    <row r="85" spans="1:3" x14ac:dyDescent="0.25">
      <c r="A85">
        <v>81</v>
      </c>
      <c r="B85" t="s">
        <v>323</v>
      </c>
      <c r="C85">
        <v>0.34</v>
      </c>
    </row>
    <row r="86" spans="1:3" x14ac:dyDescent="0.25">
      <c r="A86">
        <v>82</v>
      </c>
      <c r="B86" t="s">
        <v>198</v>
      </c>
      <c r="C86">
        <v>0.34</v>
      </c>
    </row>
    <row r="87" spans="1:3" x14ac:dyDescent="0.25">
      <c r="A87">
        <v>83</v>
      </c>
      <c r="B87" t="s">
        <v>169</v>
      </c>
      <c r="C87">
        <v>0.34</v>
      </c>
    </row>
    <row r="88" spans="1:3" x14ac:dyDescent="0.25">
      <c r="A88">
        <v>84</v>
      </c>
      <c r="B88" t="s">
        <v>108</v>
      </c>
      <c r="C88">
        <v>0.34</v>
      </c>
    </row>
    <row r="89" spans="1:3" x14ac:dyDescent="0.25">
      <c r="A89">
        <v>85</v>
      </c>
      <c r="B89" t="s">
        <v>317</v>
      </c>
      <c r="C89">
        <v>0.33</v>
      </c>
    </row>
    <row r="90" spans="1:3" x14ac:dyDescent="0.25">
      <c r="A90">
        <v>86</v>
      </c>
      <c r="B90" t="s">
        <v>298</v>
      </c>
      <c r="C90">
        <v>0.33</v>
      </c>
    </row>
    <row r="91" spans="1:3" x14ac:dyDescent="0.25">
      <c r="A91">
        <v>87</v>
      </c>
      <c r="B91" t="s">
        <v>116</v>
      </c>
      <c r="C91">
        <v>0.33</v>
      </c>
    </row>
    <row r="92" spans="1:3" x14ac:dyDescent="0.25">
      <c r="A92">
        <v>88</v>
      </c>
      <c r="B92" t="s">
        <v>352</v>
      </c>
      <c r="C92">
        <v>0.32</v>
      </c>
    </row>
    <row r="93" spans="1:3" x14ac:dyDescent="0.25">
      <c r="A93">
        <v>89</v>
      </c>
      <c r="B93" t="s">
        <v>225</v>
      </c>
      <c r="C93">
        <v>0.32</v>
      </c>
    </row>
    <row r="94" spans="1:3" x14ac:dyDescent="0.25">
      <c r="A94">
        <v>90</v>
      </c>
      <c r="B94" t="s">
        <v>203</v>
      </c>
      <c r="C94">
        <v>0.32</v>
      </c>
    </row>
    <row r="95" spans="1:3" x14ac:dyDescent="0.25">
      <c r="A95">
        <v>91</v>
      </c>
      <c r="B95" t="s">
        <v>167</v>
      </c>
      <c r="C95">
        <v>0.32</v>
      </c>
    </row>
    <row r="96" spans="1:3" x14ac:dyDescent="0.25">
      <c r="A96">
        <v>92</v>
      </c>
      <c r="B96" t="s">
        <v>211</v>
      </c>
      <c r="C96">
        <v>0.31</v>
      </c>
    </row>
    <row r="97" spans="1:3" x14ac:dyDescent="0.25">
      <c r="A97">
        <v>93</v>
      </c>
      <c r="B97" t="s">
        <v>193</v>
      </c>
      <c r="C97">
        <v>0.31</v>
      </c>
    </row>
    <row r="98" spans="1:3" x14ac:dyDescent="0.25">
      <c r="A98">
        <v>94</v>
      </c>
      <c r="B98" t="s">
        <v>162</v>
      </c>
      <c r="C98">
        <v>0.31</v>
      </c>
    </row>
    <row r="99" spans="1:3" x14ac:dyDescent="0.25">
      <c r="A99">
        <v>95</v>
      </c>
      <c r="B99" t="s">
        <v>320</v>
      </c>
      <c r="C99">
        <v>0.3</v>
      </c>
    </row>
    <row r="100" spans="1:3" x14ac:dyDescent="0.25">
      <c r="A100">
        <v>96</v>
      </c>
      <c r="B100" t="s">
        <v>251</v>
      </c>
      <c r="C100">
        <v>0.3</v>
      </c>
    </row>
    <row r="101" spans="1:3" x14ac:dyDescent="0.25">
      <c r="A101">
        <v>97</v>
      </c>
      <c r="B101" t="s">
        <v>242</v>
      </c>
      <c r="C101">
        <v>0.3</v>
      </c>
    </row>
    <row r="102" spans="1:3" x14ac:dyDescent="0.25">
      <c r="A102">
        <v>98</v>
      </c>
      <c r="B102" t="s">
        <v>120</v>
      </c>
      <c r="C102">
        <v>0.3</v>
      </c>
    </row>
    <row r="103" spans="1:3" x14ac:dyDescent="0.25">
      <c r="A103">
        <v>99</v>
      </c>
      <c r="B103" t="s">
        <v>250</v>
      </c>
      <c r="C103">
        <v>0.28999999999999998</v>
      </c>
    </row>
    <row r="104" spans="1:3" x14ac:dyDescent="0.25">
      <c r="A104">
        <v>100</v>
      </c>
      <c r="B104" t="s">
        <v>214</v>
      </c>
      <c r="C104">
        <v>0.28999999999999998</v>
      </c>
    </row>
    <row r="105" spans="1:3" x14ac:dyDescent="0.25">
      <c r="A105">
        <v>101</v>
      </c>
      <c r="B105" t="s">
        <v>141</v>
      </c>
      <c r="C105">
        <v>0.28999999999999998</v>
      </c>
    </row>
    <row r="106" spans="1:3" x14ac:dyDescent="0.25">
      <c r="A106">
        <v>102</v>
      </c>
      <c r="B106" t="s">
        <v>104</v>
      </c>
      <c r="C106">
        <v>0.28999999999999998</v>
      </c>
    </row>
    <row r="107" spans="1:3" x14ac:dyDescent="0.25">
      <c r="A107">
        <v>103</v>
      </c>
      <c r="B107" t="s">
        <v>364</v>
      </c>
      <c r="C107">
        <v>0.28000000000000003</v>
      </c>
    </row>
    <row r="108" spans="1:3" x14ac:dyDescent="0.25">
      <c r="A108">
        <v>104</v>
      </c>
      <c r="B108" t="s">
        <v>189</v>
      </c>
      <c r="C108">
        <v>0.28000000000000003</v>
      </c>
    </row>
    <row r="109" spans="1:3" x14ac:dyDescent="0.25">
      <c r="A109">
        <v>105</v>
      </c>
      <c r="B109" t="s">
        <v>337</v>
      </c>
      <c r="C109">
        <v>0.27</v>
      </c>
    </row>
    <row r="110" spans="1:3" x14ac:dyDescent="0.25">
      <c r="A110">
        <v>106</v>
      </c>
      <c r="B110" t="s">
        <v>332</v>
      </c>
      <c r="C110">
        <v>0.27</v>
      </c>
    </row>
    <row r="111" spans="1:3" x14ac:dyDescent="0.25">
      <c r="A111">
        <v>107</v>
      </c>
      <c r="B111" t="s">
        <v>300</v>
      </c>
      <c r="C111">
        <v>0.27</v>
      </c>
    </row>
    <row r="112" spans="1:3" x14ac:dyDescent="0.25">
      <c r="A112">
        <v>108</v>
      </c>
      <c r="B112" t="s">
        <v>143</v>
      </c>
      <c r="C112">
        <v>0.27</v>
      </c>
    </row>
    <row r="113" spans="1:3" x14ac:dyDescent="0.25">
      <c r="A113">
        <v>109</v>
      </c>
      <c r="B113" t="s">
        <v>326</v>
      </c>
      <c r="C113">
        <v>0.26</v>
      </c>
    </row>
    <row r="114" spans="1:3" x14ac:dyDescent="0.25">
      <c r="A114">
        <v>110</v>
      </c>
      <c r="B114" t="s">
        <v>247</v>
      </c>
      <c r="C114">
        <v>0.26</v>
      </c>
    </row>
    <row r="115" spans="1:3" x14ac:dyDescent="0.25">
      <c r="A115">
        <v>111</v>
      </c>
      <c r="B115" t="s">
        <v>208</v>
      </c>
      <c r="C115">
        <v>0.26</v>
      </c>
    </row>
    <row r="116" spans="1:3" x14ac:dyDescent="0.25">
      <c r="A116">
        <v>112</v>
      </c>
      <c r="B116" t="s">
        <v>147</v>
      </c>
      <c r="C116">
        <v>0.26</v>
      </c>
    </row>
    <row r="117" spans="1:3" x14ac:dyDescent="0.25">
      <c r="A117">
        <v>113</v>
      </c>
      <c r="B117" t="s">
        <v>107</v>
      </c>
      <c r="C117">
        <v>0.26</v>
      </c>
    </row>
    <row r="118" spans="1:3" x14ac:dyDescent="0.25">
      <c r="A118">
        <v>114</v>
      </c>
      <c r="B118" t="s">
        <v>182</v>
      </c>
      <c r="C118">
        <v>0.25</v>
      </c>
    </row>
    <row r="119" spans="1:3" x14ac:dyDescent="0.25">
      <c r="A119">
        <v>115</v>
      </c>
      <c r="B119" t="s">
        <v>129</v>
      </c>
      <c r="C119">
        <v>0.25</v>
      </c>
    </row>
    <row r="120" spans="1:3" x14ac:dyDescent="0.25">
      <c r="A120">
        <v>116</v>
      </c>
      <c r="B120" t="s">
        <v>350</v>
      </c>
      <c r="C120">
        <v>0.24</v>
      </c>
    </row>
    <row r="121" spans="1:3" x14ac:dyDescent="0.25">
      <c r="A121">
        <v>117</v>
      </c>
      <c r="B121" t="s">
        <v>170</v>
      </c>
      <c r="C121">
        <v>0.24</v>
      </c>
    </row>
    <row r="122" spans="1:3" x14ac:dyDescent="0.25">
      <c r="A122">
        <v>118</v>
      </c>
      <c r="B122" t="s">
        <v>144</v>
      </c>
      <c r="C122">
        <v>0.24</v>
      </c>
    </row>
    <row r="123" spans="1:3" x14ac:dyDescent="0.25">
      <c r="A123">
        <v>119</v>
      </c>
      <c r="B123" t="s">
        <v>102</v>
      </c>
      <c r="C123">
        <v>0.23</v>
      </c>
    </row>
    <row r="124" spans="1:3" x14ac:dyDescent="0.25">
      <c r="A124">
        <v>120</v>
      </c>
      <c r="B124" t="s">
        <v>339</v>
      </c>
      <c r="C124">
        <v>0.22</v>
      </c>
    </row>
    <row r="125" spans="1:3" x14ac:dyDescent="0.25">
      <c r="A125">
        <v>121</v>
      </c>
      <c r="B125" t="s">
        <v>321</v>
      </c>
      <c r="C125">
        <v>0.22</v>
      </c>
    </row>
    <row r="126" spans="1:3" x14ac:dyDescent="0.25">
      <c r="A126">
        <v>122</v>
      </c>
      <c r="B126" t="s">
        <v>269</v>
      </c>
      <c r="C126">
        <v>0.22</v>
      </c>
    </row>
    <row r="127" spans="1:3" x14ac:dyDescent="0.25">
      <c r="A127">
        <v>123</v>
      </c>
      <c r="B127" t="s">
        <v>231</v>
      </c>
      <c r="C127">
        <v>0.22</v>
      </c>
    </row>
    <row r="128" spans="1:3" x14ac:dyDescent="0.25">
      <c r="A128">
        <v>124</v>
      </c>
      <c r="B128" t="s">
        <v>221</v>
      </c>
      <c r="C128">
        <v>0.22</v>
      </c>
    </row>
    <row r="129" spans="1:3" x14ac:dyDescent="0.25">
      <c r="A129">
        <v>125</v>
      </c>
      <c r="B129" t="s">
        <v>341</v>
      </c>
      <c r="C129">
        <v>0.21</v>
      </c>
    </row>
    <row r="130" spans="1:3" x14ac:dyDescent="0.25">
      <c r="A130">
        <v>126</v>
      </c>
      <c r="B130" t="s">
        <v>316</v>
      </c>
      <c r="C130">
        <v>0.21</v>
      </c>
    </row>
    <row r="131" spans="1:3" x14ac:dyDescent="0.25">
      <c r="A131">
        <v>127</v>
      </c>
      <c r="B131" t="s">
        <v>267</v>
      </c>
      <c r="C131">
        <v>0.21</v>
      </c>
    </row>
    <row r="132" spans="1:3" x14ac:dyDescent="0.25">
      <c r="A132">
        <v>128</v>
      </c>
      <c r="B132" t="s">
        <v>258</v>
      </c>
      <c r="C132">
        <v>0.21</v>
      </c>
    </row>
    <row r="133" spans="1:3" x14ac:dyDescent="0.25">
      <c r="A133">
        <v>129</v>
      </c>
      <c r="B133" t="s">
        <v>229</v>
      </c>
      <c r="C133">
        <v>0.21</v>
      </c>
    </row>
    <row r="134" spans="1:3" x14ac:dyDescent="0.25">
      <c r="A134">
        <v>130</v>
      </c>
      <c r="B134" t="s">
        <v>188</v>
      </c>
      <c r="C134">
        <v>0.21</v>
      </c>
    </row>
    <row r="135" spans="1:3" x14ac:dyDescent="0.25">
      <c r="A135">
        <v>131</v>
      </c>
      <c r="B135" t="s">
        <v>173</v>
      </c>
      <c r="C135">
        <v>0.21</v>
      </c>
    </row>
    <row r="136" spans="1:3" x14ac:dyDescent="0.25">
      <c r="A136">
        <v>132</v>
      </c>
      <c r="B136" t="s">
        <v>156</v>
      </c>
      <c r="C136">
        <v>0.21</v>
      </c>
    </row>
    <row r="137" spans="1:3" x14ac:dyDescent="0.25">
      <c r="A137">
        <v>133</v>
      </c>
      <c r="B137" t="s">
        <v>358</v>
      </c>
      <c r="C137">
        <v>0.2</v>
      </c>
    </row>
    <row r="138" spans="1:3" x14ac:dyDescent="0.25">
      <c r="A138">
        <v>134</v>
      </c>
      <c r="B138" t="s">
        <v>354</v>
      </c>
      <c r="C138">
        <v>0.2</v>
      </c>
    </row>
    <row r="139" spans="1:3" x14ac:dyDescent="0.25">
      <c r="A139">
        <v>135</v>
      </c>
      <c r="B139" t="s">
        <v>307</v>
      </c>
      <c r="C139">
        <v>0.2</v>
      </c>
    </row>
    <row r="140" spans="1:3" x14ac:dyDescent="0.25">
      <c r="A140">
        <v>136</v>
      </c>
      <c r="B140" t="s">
        <v>277</v>
      </c>
      <c r="C140">
        <v>0.2</v>
      </c>
    </row>
    <row r="141" spans="1:3" x14ac:dyDescent="0.25">
      <c r="A141">
        <v>137</v>
      </c>
      <c r="B141" t="s">
        <v>224</v>
      </c>
      <c r="C141">
        <v>0.19</v>
      </c>
    </row>
    <row r="142" spans="1:3" x14ac:dyDescent="0.25">
      <c r="A142">
        <v>138</v>
      </c>
      <c r="B142" t="s">
        <v>357</v>
      </c>
      <c r="C142">
        <v>0.18</v>
      </c>
    </row>
    <row r="143" spans="1:3" x14ac:dyDescent="0.25">
      <c r="A143">
        <v>139</v>
      </c>
      <c r="B143" t="s">
        <v>232</v>
      </c>
      <c r="C143">
        <v>0.18</v>
      </c>
    </row>
    <row r="144" spans="1:3" x14ac:dyDescent="0.25">
      <c r="A144">
        <v>140</v>
      </c>
      <c r="B144" t="s">
        <v>360</v>
      </c>
      <c r="C144">
        <v>0.17</v>
      </c>
    </row>
    <row r="145" spans="1:3" x14ac:dyDescent="0.25">
      <c r="A145">
        <v>141</v>
      </c>
      <c r="B145" t="s">
        <v>295</v>
      </c>
      <c r="C145">
        <v>0.17</v>
      </c>
    </row>
    <row r="146" spans="1:3" x14ac:dyDescent="0.25">
      <c r="A146">
        <v>142</v>
      </c>
      <c r="B146" t="s">
        <v>325</v>
      </c>
      <c r="C146">
        <v>0.16</v>
      </c>
    </row>
    <row r="147" spans="1:3" x14ac:dyDescent="0.25">
      <c r="A147">
        <v>143</v>
      </c>
      <c r="B147" t="s">
        <v>291</v>
      </c>
      <c r="C147">
        <v>0.16</v>
      </c>
    </row>
    <row r="148" spans="1:3" x14ac:dyDescent="0.25">
      <c r="A148">
        <v>144</v>
      </c>
      <c r="B148" t="s">
        <v>175</v>
      </c>
      <c r="C148">
        <v>0.16</v>
      </c>
    </row>
    <row r="149" spans="1:3" x14ac:dyDescent="0.25">
      <c r="A149">
        <v>145</v>
      </c>
      <c r="B149" t="s">
        <v>150</v>
      </c>
      <c r="C149">
        <v>0.16</v>
      </c>
    </row>
    <row r="150" spans="1:3" x14ac:dyDescent="0.25">
      <c r="A150">
        <v>146</v>
      </c>
      <c r="B150" t="s">
        <v>130</v>
      </c>
      <c r="C150">
        <v>0.16</v>
      </c>
    </row>
    <row r="151" spans="1:3" x14ac:dyDescent="0.25">
      <c r="A151">
        <v>147</v>
      </c>
      <c r="B151" t="s">
        <v>355</v>
      </c>
      <c r="C151">
        <v>0.15</v>
      </c>
    </row>
    <row r="152" spans="1:3" x14ac:dyDescent="0.25">
      <c r="A152">
        <v>148</v>
      </c>
      <c r="B152" t="s">
        <v>289</v>
      </c>
      <c r="C152">
        <v>0.15</v>
      </c>
    </row>
    <row r="153" spans="1:3" x14ac:dyDescent="0.25">
      <c r="A153">
        <v>149</v>
      </c>
      <c r="B153" t="s">
        <v>228</v>
      </c>
      <c r="C153">
        <v>0.15</v>
      </c>
    </row>
    <row r="154" spans="1:3" x14ac:dyDescent="0.25">
      <c r="A154">
        <v>150</v>
      </c>
      <c r="B154" t="s">
        <v>196</v>
      </c>
      <c r="C154">
        <v>0.15</v>
      </c>
    </row>
    <row r="155" spans="1:3" x14ac:dyDescent="0.25">
      <c r="A155">
        <v>151</v>
      </c>
      <c r="B155" t="s">
        <v>301</v>
      </c>
      <c r="C155">
        <v>0.13</v>
      </c>
    </row>
    <row r="156" spans="1:3" x14ac:dyDescent="0.25">
      <c r="A156">
        <v>152</v>
      </c>
      <c r="B156" t="s">
        <v>204</v>
      </c>
      <c r="C156">
        <v>0.13</v>
      </c>
    </row>
    <row r="157" spans="1:3" x14ac:dyDescent="0.25">
      <c r="A157">
        <v>153</v>
      </c>
      <c r="B157" t="s">
        <v>159</v>
      </c>
      <c r="C157">
        <v>0.13</v>
      </c>
    </row>
    <row r="158" spans="1:3" x14ac:dyDescent="0.25">
      <c r="A158">
        <v>154</v>
      </c>
      <c r="B158" t="s">
        <v>121</v>
      </c>
      <c r="C158">
        <v>0.13</v>
      </c>
    </row>
    <row r="159" spans="1:3" x14ac:dyDescent="0.25">
      <c r="A159">
        <v>155</v>
      </c>
      <c r="B159" t="s">
        <v>353</v>
      </c>
      <c r="C159">
        <v>0.12</v>
      </c>
    </row>
    <row r="160" spans="1:3" x14ac:dyDescent="0.25">
      <c r="A160">
        <v>156</v>
      </c>
      <c r="B160" t="s">
        <v>344</v>
      </c>
      <c r="C160">
        <v>0.12</v>
      </c>
    </row>
    <row r="161" spans="1:3" x14ac:dyDescent="0.25">
      <c r="A161">
        <v>157</v>
      </c>
      <c r="B161" t="s">
        <v>299</v>
      </c>
      <c r="C161">
        <v>0.12</v>
      </c>
    </row>
    <row r="162" spans="1:3" x14ac:dyDescent="0.25">
      <c r="A162">
        <v>158</v>
      </c>
      <c r="B162" t="s">
        <v>292</v>
      </c>
      <c r="C162">
        <v>0.12</v>
      </c>
    </row>
    <row r="163" spans="1:3" x14ac:dyDescent="0.25">
      <c r="A163">
        <v>159</v>
      </c>
      <c r="B163" t="s">
        <v>248</v>
      </c>
      <c r="C163">
        <v>0.12</v>
      </c>
    </row>
    <row r="164" spans="1:3" x14ac:dyDescent="0.25">
      <c r="A164">
        <v>160</v>
      </c>
      <c r="B164" t="s">
        <v>249</v>
      </c>
      <c r="C164">
        <v>0.11</v>
      </c>
    </row>
    <row r="165" spans="1:3" x14ac:dyDescent="0.25">
      <c r="A165">
        <v>161</v>
      </c>
      <c r="B165" t="s">
        <v>128</v>
      </c>
      <c r="C165">
        <v>0.11</v>
      </c>
    </row>
    <row r="166" spans="1:3" x14ac:dyDescent="0.25">
      <c r="A166">
        <v>162</v>
      </c>
      <c r="B166" t="s">
        <v>112</v>
      </c>
      <c r="C166">
        <v>0.11</v>
      </c>
    </row>
    <row r="167" spans="1:3" x14ac:dyDescent="0.25">
      <c r="A167">
        <v>163</v>
      </c>
      <c r="B167" t="s">
        <v>105</v>
      </c>
      <c r="C167">
        <v>0.11</v>
      </c>
    </row>
    <row r="168" spans="1:3" x14ac:dyDescent="0.25">
      <c r="A168">
        <v>164</v>
      </c>
      <c r="B168" t="s">
        <v>217</v>
      </c>
      <c r="C168">
        <v>0.1</v>
      </c>
    </row>
    <row r="169" spans="1:3" x14ac:dyDescent="0.25">
      <c r="A169">
        <v>165</v>
      </c>
      <c r="B169" t="s">
        <v>181</v>
      </c>
      <c r="C169">
        <v>0.1</v>
      </c>
    </row>
    <row r="170" spans="1:3" x14ac:dyDescent="0.25">
      <c r="A170">
        <v>166</v>
      </c>
      <c r="B170" t="s">
        <v>359</v>
      </c>
      <c r="C170">
        <v>0.09</v>
      </c>
    </row>
    <row r="171" spans="1:3" x14ac:dyDescent="0.25">
      <c r="A171">
        <v>167</v>
      </c>
      <c r="B171" t="s">
        <v>334</v>
      </c>
      <c r="C171">
        <v>0.09</v>
      </c>
    </row>
    <row r="172" spans="1:3" x14ac:dyDescent="0.25">
      <c r="A172">
        <v>168</v>
      </c>
      <c r="B172" t="s">
        <v>322</v>
      </c>
      <c r="C172">
        <v>0.09</v>
      </c>
    </row>
    <row r="173" spans="1:3" x14ac:dyDescent="0.25">
      <c r="A173">
        <v>169</v>
      </c>
      <c r="B173" t="s">
        <v>254</v>
      </c>
      <c r="C173">
        <v>0.09</v>
      </c>
    </row>
    <row r="174" spans="1:3" x14ac:dyDescent="0.25">
      <c r="A174">
        <v>170</v>
      </c>
      <c r="B174" t="s">
        <v>243</v>
      </c>
      <c r="C174">
        <v>0.09</v>
      </c>
    </row>
    <row r="175" spans="1:3" x14ac:dyDescent="0.25">
      <c r="A175">
        <v>171</v>
      </c>
      <c r="B175" t="s">
        <v>345</v>
      </c>
      <c r="C175">
        <v>0.08</v>
      </c>
    </row>
    <row r="176" spans="1:3" x14ac:dyDescent="0.25">
      <c r="A176">
        <v>172</v>
      </c>
      <c r="B176" t="s">
        <v>264</v>
      </c>
      <c r="C176">
        <v>0.08</v>
      </c>
    </row>
    <row r="177" spans="1:3" x14ac:dyDescent="0.25">
      <c r="A177">
        <v>173</v>
      </c>
      <c r="B177" t="s">
        <v>305</v>
      </c>
      <c r="C177">
        <v>7.0000000000000007E-2</v>
      </c>
    </row>
    <row r="178" spans="1:3" x14ac:dyDescent="0.25">
      <c r="A178">
        <v>174</v>
      </c>
      <c r="B178" t="s">
        <v>279</v>
      </c>
      <c r="C178">
        <v>7.0000000000000007E-2</v>
      </c>
    </row>
    <row r="179" spans="1:3" x14ac:dyDescent="0.25">
      <c r="A179">
        <v>175</v>
      </c>
      <c r="B179" t="s">
        <v>233</v>
      </c>
      <c r="C179">
        <v>0.06</v>
      </c>
    </row>
    <row r="180" spans="1:3" x14ac:dyDescent="0.25">
      <c r="A180">
        <v>176</v>
      </c>
      <c r="B180" t="s">
        <v>135</v>
      </c>
      <c r="C180">
        <v>0.06</v>
      </c>
    </row>
    <row r="181" spans="1:3" x14ac:dyDescent="0.25">
      <c r="A181">
        <v>177</v>
      </c>
      <c r="B181" t="s">
        <v>333</v>
      </c>
      <c r="C181">
        <v>0.05</v>
      </c>
    </row>
    <row r="182" spans="1:3" x14ac:dyDescent="0.25">
      <c r="A182">
        <v>178</v>
      </c>
      <c r="B182" t="s">
        <v>216</v>
      </c>
      <c r="C182">
        <v>0.05</v>
      </c>
    </row>
    <row r="183" spans="1:3" x14ac:dyDescent="0.25">
      <c r="A183">
        <v>179</v>
      </c>
      <c r="B183" t="s">
        <v>138</v>
      </c>
      <c r="C183">
        <v>0.05</v>
      </c>
    </row>
    <row r="184" spans="1:3" x14ac:dyDescent="0.25">
      <c r="A184">
        <v>180</v>
      </c>
      <c r="B184" t="s">
        <v>206</v>
      </c>
      <c r="C184">
        <v>0.04</v>
      </c>
    </row>
  </sheetData>
  <autoFilter ref="H2:O2" xr:uid="{00000000-0009-0000-0000-000002000000}">
    <sortState ref="H3:O25">
      <sortCondition descending="1" ref="I2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ll identified peptides</vt:lpstr>
      <vt:lpstr>Area&gt; 1E7</vt:lpstr>
      <vt:lpstr>PeptideRank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aura</dc:creator>
  <cp:lastModifiedBy>Utente</cp:lastModifiedBy>
  <dcterms:created xsi:type="dcterms:W3CDTF">2018-01-19T12:02:57Z</dcterms:created>
  <dcterms:modified xsi:type="dcterms:W3CDTF">2018-06-08T10:38:47Z</dcterms:modified>
</cp:coreProperties>
</file>